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S\saingelse\home\Rattenbeademing\"/>
    </mc:Choice>
  </mc:AlternateContent>
  <bookViews>
    <workbookView xWindow="0" yWindow="0" windowWidth="28800" windowHeight="12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3" i="1" l="1"/>
  <c r="AY3" i="1"/>
  <c r="AU3" i="1"/>
  <c r="AQ3" i="1"/>
  <c r="AM3" i="1"/>
  <c r="AI3" i="1"/>
  <c r="AC3" i="1"/>
  <c r="AB3" i="1"/>
  <c r="AA3" i="1"/>
  <c r="BC2" i="1"/>
  <c r="AY2" i="1"/>
  <c r="AU2" i="1"/>
  <c r="AQ2" i="1"/>
  <c r="AM2" i="1"/>
  <c r="AI2" i="1"/>
  <c r="AC2" i="1"/>
  <c r="AB2" i="1"/>
  <c r="AA2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5" i="1"/>
  <c r="AB26" i="1"/>
  <c r="AB27" i="1"/>
  <c r="AB28" i="1"/>
  <c r="AB30" i="1"/>
  <c r="AB31" i="1"/>
  <c r="AB32" i="1"/>
  <c r="AB33" i="1"/>
  <c r="AB34" i="1"/>
  <c r="AB35" i="1"/>
  <c r="AB38" i="1"/>
  <c r="AB39" i="1"/>
  <c r="AB40" i="1"/>
  <c r="AB41" i="1"/>
  <c r="AB42" i="1"/>
  <c r="AB44" i="1"/>
  <c r="AB45" i="1"/>
  <c r="AB46" i="1"/>
  <c r="AB47" i="1"/>
  <c r="AB48" i="1"/>
  <c r="AB49" i="1"/>
  <c r="AB52" i="1"/>
  <c r="AB53" i="1"/>
  <c r="AB54" i="1"/>
  <c r="AB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3" i="1"/>
  <c r="AA34" i="1"/>
  <c r="AA35" i="1"/>
  <c r="AA38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6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88" uniqueCount="78">
  <si>
    <t>Group</t>
  </si>
  <si>
    <t xml:space="preserve">Sex </t>
  </si>
  <si>
    <t>Date</t>
  </si>
  <si>
    <t>WD KIDNEY</t>
  </si>
  <si>
    <t>WD LIVER</t>
  </si>
  <si>
    <t>WD HEART</t>
  </si>
  <si>
    <t>WD LUNG</t>
  </si>
  <si>
    <t xml:space="preserve">Neutrophil % </t>
  </si>
  <si>
    <t>Mono/macro%</t>
  </si>
  <si>
    <t xml:space="preserve">Lymfo% </t>
  </si>
  <si>
    <t>MV</t>
  </si>
  <si>
    <t>Male</t>
  </si>
  <si>
    <t>Female</t>
  </si>
  <si>
    <t>Sham</t>
  </si>
  <si>
    <t xml:space="preserve">male </t>
  </si>
  <si>
    <t xml:space="preserve">Male </t>
  </si>
  <si>
    <t>Age</t>
  </si>
  <si>
    <t>Adult</t>
  </si>
  <si>
    <t>male</t>
  </si>
  <si>
    <t>sham</t>
  </si>
  <si>
    <t>female</t>
  </si>
  <si>
    <t>Neo</t>
  </si>
  <si>
    <t>RATid</t>
  </si>
  <si>
    <t>MAP_T1</t>
  </si>
  <si>
    <t>MAP_T2</t>
  </si>
  <si>
    <t>MAP_T3</t>
  </si>
  <si>
    <t>MAP_T4</t>
  </si>
  <si>
    <t>MAP_T5</t>
  </si>
  <si>
    <t>MAP_T6</t>
  </si>
  <si>
    <t>Fluid bolus</t>
  </si>
  <si>
    <t>Noradrenalin bolus</t>
  </si>
  <si>
    <t>Total neutrophil count (cells/ml)</t>
  </si>
  <si>
    <t xml:space="preserve">Total cell count/ml </t>
  </si>
  <si>
    <t>Total protein (BALF; ug/ml)</t>
  </si>
  <si>
    <t>Alfa-macroglobulin (BALF: ng/ml)</t>
  </si>
  <si>
    <t>IL-6 (BALF; pg/ml)</t>
  </si>
  <si>
    <t>PaO2_T0</t>
  </si>
  <si>
    <t>PaO2_T3</t>
  </si>
  <si>
    <t>PaO2_T6</t>
  </si>
  <si>
    <t>FiO2_T0</t>
  </si>
  <si>
    <t>FiO2_T3</t>
  </si>
  <si>
    <t>FiO2_T6</t>
  </si>
  <si>
    <t>P/F_T0</t>
  </si>
  <si>
    <t>P/F_T3</t>
  </si>
  <si>
    <t>P/F_T6</t>
  </si>
  <si>
    <t>Vt1(ml/kg)</t>
  </si>
  <si>
    <t>Pplat_T1</t>
  </si>
  <si>
    <t>PEEP_T1</t>
  </si>
  <si>
    <t>Cstat_T1</t>
  </si>
  <si>
    <t>Vt2 (ml/kg)</t>
  </si>
  <si>
    <t>Pplat_T2</t>
  </si>
  <si>
    <t>PEEP_T2</t>
  </si>
  <si>
    <t>Cstat_T2</t>
  </si>
  <si>
    <t>Vt3 (ml/kg)</t>
  </si>
  <si>
    <t>Pplat_T3</t>
  </si>
  <si>
    <t>PEEP_T3</t>
  </si>
  <si>
    <t>Cstat_T3</t>
  </si>
  <si>
    <t>Vt4 (ml/kg)</t>
  </si>
  <si>
    <t>Pplat_T4</t>
  </si>
  <si>
    <t>PEEP_T4</t>
  </si>
  <si>
    <t>Cstat_T4</t>
  </si>
  <si>
    <t>Vt5 (ml/kg)</t>
  </si>
  <si>
    <t>Pplat_T5</t>
  </si>
  <si>
    <t>PEEP_T5</t>
  </si>
  <si>
    <t>Cstat_T5</t>
  </si>
  <si>
    <t>Vt6 (ml/kg)</t>
  </si>
  <si>
    <t>Pplat_T6</t>
  </si>
  <si>
    <t>PEEP_T6</t>
  </si>
  <si>
    <t>Cstat_T6</t>
  </si>
  <si>
    <t>MIP2 (BALF; pg/ml)</t>
  </si>
  <si>
    <r>
      <t>TNF-</t>
    </r>
    <r>
      <rPr>
        <b/>
        <sz val="11"/>
        <color theme="1"/>
        <rFont val="Calibri"/>
        <family val="2"/>
      </rPr>
      <t>α (BALF; pg/ml)</t>
    </r>
  </si>
  <si>
    <t>IL-10 (BALF; pg/ml)</t>
  </si>
  <si>
    <t>below range</t>
  </si>
  <si>
    <t xml:space="preserve">no sample left </t>
  </si>
  <si>
    <t>no sample left</t>
  </si>
  <si>
    <t>MPO (homogenate; ng/ml)</t>
  </si>
  <si>
    <t>Na+/K+/ATPase (umol/ml)</t>
  </si>
  <si>
    <r>
      <t>IL-1</t>
    </r>
    <r>
      <rPr>
        <b/>
        <sz val="11"/>
        <color theme="1"/>
        <rFont val="Calibri"/>
        <family val="2"/>
      </rPr>
      <t>β (p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/>
    <xf numFmtId="14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Font="1"/>
    <xf numFmtId="0" fontId="0" fillId="0" borderId="0" xfId="0" applyFill="1"/>
    <xf numFmtId="14" fontId="0" fillId="0" borderId="0" xfId="0" applyNumberFormat="1" applyFill="1"/>
    <xf numFmtId="164" fontId="0" fillId="0" borderId="0" xfId="0" applyNumberFormat="1" applyFill="1"/>
    <xf numFmtId="0" fontId="0" fillId="0" borderId="0" xfId="0" applyFont="1"/>
    <xf numFmtId="14" fontId="0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166" fontId="0" fillId="0" borderId="0" xfId="0" applyNumberFormat="1"/>
    <xf numFmtId="1" fontId="0" fillId="0" borderId="0" xfId="0" applyNumberFormat="1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77"/>
  <sheetViews>
    <sheetView tabSelected="1" zoomScale="80" zoomScaleNormal="80" workbookViewId="0">
      <pane xSplit="3" ySplit="1" topLeftCell="AR14" activePane="bottomRight" state="frozen"/>
      <selection pane="topRight" activeCell="D1" sqref="D1"/>
      <selection pane="bottomLeft" activeCell="A2" sqref="A2"/>
      <selection pane="bottomRight" activeCell="H59" sqref="H59"/>
    </sheetView>
  </sheetViews>
  <sheetFormatPr defaultRowHeight="15" x14ac:dyDescent="0.25"/>
  <cols>
    <col min="1" max="1" width="7.28515625" bestFit="1" customWidth="1"/>
    <col min="5" max="6" width="11.28515625" bestFit="1" customWidth="1"/>
    <col min="7" max="7" width="9.5703125" bestFit="1" customWidth="1"/>
    <col min="8" max="8" width="10.42578125" bestFit="1" customWidth="1"/>
    <col min="9" max="9" width="9.85546875" bestFit="1" customWidth="1"/>
    <col min="10" max="10" width="18.28515625" bestFit="1" customWidth="1"/>
    <col min="11" max="11" width="13.28515625" bestFit="1" customWidth="1"/>
    <col min="12" max="12" width="14.28515625" bestFit="1" customWidth="1"/>
    <col min="14" max="14" width="30.42578125" bestFit="1" customWidth="1"/>
    <col min="15" max="15" width="8.28515625" bestFit="1" customWidth="1"/>
    <col min="30" max="30" width="10.7109375" bestFit="1" customWidth="1"/>
    <col min="31" max="31" width="18.28515625" bestFit="1" customWidth="1"/>
    <col min="32" max="32" width="10.5703125" bestFit="1" customWidth="1"/>
    <col min="33" max="33" width="8.5703125" bestFit="1" customWidth="1"/>
    <col min="34" max="34" width="8.28515625" bestFit="1" customWidth="1"/>
    <col min="35" max="35" width="8.42578125" bestFit="1" customWidth="1"/>
    <col min="36" max="36" width="11" bestFit="1" customWidth="1"/>
    <col min="37" max="39" width="8.42578125" customWidth="1"/>
    <col min="40" max="40" width="11" bestFit="1" customWidth="1"/>
    <col min="41" max="43" width="8.42578125" customWidth="1"/>
    <col min="44" max="44" width="11" bestFit="1" customWidth="1"/>
    <col min="45" max="47" width="8.42578125" customWidth="1"/>
    <col min="48" max="48" width="11" bestFit="1" customWidth="1"/>
    <col min="49" max="51" width="8.42578125" customWidth="1"/>
    <col min="52" max="52" width="11" bestFit="1" customWidth="1"/>
    <col min="53" max="55" width="8.42578125" customWidth="1"/>
    <col min="56" max="56" width="25.28515625" bestFit="1" customWidth="1"/>
    <col min="57" max="57" width="31.140625" bestFit="1" customWidth="1"/>
    <col min="58" max="58" width="16.7109375" bestFit="1" customWidth="1"/>
    <col min="59" max="59" width="19" bestFit="1" customWidth="1"/>
    <col min="60" max="60" width="25.140625" bestFit="1" customWidth="1"/>
    <col min="61" max="61" width="17.85546875" bestFit="1" customWidth="1"/>
    <col min="62" max="62" width="19.140625" bestFit="1" customWidth="1"/>
    <col min="63" max="63" width="19.42578125" customWidth="1"/>
    <col min="64" max="64" width="24.7109375" bestFit="1" customWidth="1"/>
  </cols>
  <sheetData>
    <row r="1" spans="1:64" s="1" customFormat="1" ht="15.75" thickBot="1" x14ac:dyDescent="0.3">
      <c r="A1" s="1" t="s">
        <v>22</v>
      </c>
      <c r="B1" s="1" t="s">
        <v>0</v>
      </c>
      <c r="C1" s="1" t="s">
        <v>1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32</v>
      </c>
      <c r="K1" s="1" t="s">
        <v>7</v>
      </c>
      <c r="L1" s="1" t="s">
        <v>8</v>
      </c>
      <c r="M1" s="1" t="s">
        <v>9</v>
      </c>
      <c r="N1" s="1" t="s">
        <v>31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29</v>
      </c>
      <c r="AE1" s="1" t="s">
        <v>30</v>
      </c>
      <c r="AF1" s="1" t="s">
        <v>45</v>
      </c>
      <c r="AG1" s="1" t="s">
        <v>46</v>
      </c>
      <c r="AH1" s="1" t="s">
        <v>47</v>
      </c>
      <c r="AI1" s="1" t="s">
        <v>48</v>
      </c>
      <c r="AJ1" s="1" t="s">
        <v>49</v>
      </c>
      <c r="AK1" s="1" t="s">
        <v>50</v>
      </c>
      <c r="AL1" s="1" t="s">
        <v>51</v>
      </c>
      <c r="AM1" s="1" t="s">
        <v>52</v>
      </c>
      <c r="AN1" s="1" t="s">
        <v>53</v>
      </c>
      <c r="AO1" s="1" t="s">
        <v>54</v>
      </c>
      <c r="AP1" s="1" t="s">
        <v>55</v>
      </c>
      <c r="AQ1" s="1" t="s">
        <v>56</v>
      </c>
      <c r="AR1" s="1" t="s">
        <v>57</v>
      </c>
      <c r="AS1" s="1" t="s">
        <v>58</v>
      </c>
      <c r="AT1" s="1" t="s">
        <v>59</v>
      </c>
      <c r="AU1" s="1" t="s">
        <v>60</v>
      </c>
      <c r="AV1" s="1" t="s">
        <v>61</v>
      </c>
      <c r="AW1" s="1" t="s">
        <v>62</v>
      </c>
      <c r="AX1" s="1" t="s">
        <v>63</v>
      </c>
      <c r="AY1" s="1" t="s">
        <v>64</v>
      </c>
      <c r="AZ1" s="1" t="s">
        <v>65</v>
      </c>
      <c r="BA1" s="1" t="s">
        <v>66</v>
      </c>
      <c r="BB1" s="1" t="s">
        <v>67</v>
      </c>
      <c r="BC1" s="1" t="s">
        <v>68</v>
      </c>
      <c r="BD1" s="1" t="s">
        <v>33</v>
      </c>
      <c r="BE1" s="1" t="s">
        <v>34</v>
      </c>
      <c r="BF1" s="1" t="s">
        <v>35</v>
      </c>
      <c r="BG1" s="1" t="s">
        <v>69</v>
      </c>
      <c r="BH1" s="1" t="s">
        <v>75</v>
      </c>
      <c r="BI1" s="1" t="s">
        <v>71</v>
      </c>
      <c r="BJ1" s="1" t="s">
        <v>70</v>
      </c>
      <c r="BK1" s="19" t="s">
        <v>77</v>
      </c>
      <c r="BL1" s="19" t="s">
        <v>76</v>
      </c>
    </row>
    <row r="2" spans="1:64" x14ac:dyDescent="0.25">
      <c r="A2">
        <v>34</v>
      </c>
      <c r="B2" t="s">
        <v>10</v>
      </c>
      <c r="C2" t="s">
        <v>17</v>
      </c>
      <c r="D2" t="s">
        <v>11</v>
      </c>
      <c r="E2" s="2">
        <v>42905</v>
      </c>
      <c r="F2" s="3">
        <v>4.0858208955223878</v>
      </c>
      <c r="G2" s="3">
        <v>3.272023233301065</v>
      </c>
      <c r="H2" s="3">
        <v>4.3264462809917354</v>
      </c>
      <c r="I2" s="3">
        <v>4.71830985915493</v>
      </c>
      <c r="J2">
        <v>220000</v>
      </c>
      <c r="K2">
        <v>1</v>
      </c>
      <c r="L2">
        <v>96</v>
      </c>
      <c r="M2">
        <v>3</v>
      </c>
      <c r="N2">
        <f>K2/100*J2</f>
        <v>2200</v>
      </c>
      <c r="O2" s="12">
        <v>83</v>
      </c>
      <c r="P2">
        <v>78</v>
      </c>
      <c r="Q2">
        <v>93</v>
      </c>
      <c r="R2">
        <v>95</v>
      </c>
      <c r="S2">
        <v>105</v>
      </c>
      <c r="T2">
        <v>112</v>
      </c>
      <c r="U2">
        <v>113.4</v>
      </c>
      <c r="V2">
        <v>128.4</v>
      </c>
      <c r="W2">
        <v>126.8</v>
      </c>
      <c r="X2">
        <v>0.3</v>
      </c>
      <c r="Y2">
        <v>0.3</v>
      </c>
      <c r="Z2">
        <v>0.3</v>
      </c>
      <c r="AA2" s="12">
        <f t="shared" ref="AA2:AC3" si="0">U2/X2</f>
        <v>378.00000000000006</v>
      </c>
      <c r="AB2" s="12">
        <f t="shared" si="0"/>
        <v>428.00000000000006</v>
      </c>
      <c r="AC2" s="12">
        <f t="shared" si="0"/>
        <v>422.66666666666669</v>
      </c>
      <c r="AD2">
        <v>0</v>
      </c>
      <c r="AE2">
        <v>0</v>
      </c>
      <c r="AF2">
        <v>7.2</v>
      </c>
      <c r="AG2">
        <v>13</v>
      </c>
      <c r="AH2">
        <v>3.4</v>
      </c>
      <c r="AI2" s="11">
        <f>AF2/(AG2-AH2)</f>
        <v>0.75</v>
      </c>
      <c r="AJ2">
        <v>6.6</v>
      </c>
      <c r="AK2">
        <v>11</v>
      </c>
      <c r="AL2">
        <v>3.4</v>
      </c>
      <c r="AM2" s="11">
        <f>AJ2/(AK2-AL2)</f>
        <v>0.86842105263157898</v>
      </c>
      <c r="AN2">
        <v>6.5</v>
      </c>
      <c r="AO2">
        <v>11</v>
      </c>
      <c r="AP2">
        <v>3.4</v>
      </c>
      <c r="AQ2" s="11">
        <f>AN2/(AO2-AP2)</f>
        <v>0.85526315789473684</v>
      </c>
      <c r="AR2">
        <v>7.4</v>
      </c>
      <c r="AS2">
        <v>11</v>
      </c>
      <c r="AT2">
        <v>3.4</v>
      </c>
      <c r="AU2" s="11">
        <f>AR2/(AS2-AT2)</f>
        <v>0.97368421052631593</v>
      </c>
      <c r="AV2">
        <v>6.3</v>
      </c>
      <c r="AW2">
        <v>11</v>
      </c>
      <c r="AX2">
        <v>3.4</v>
      </c>
      <c r="AY2" s="11">
        <f>AV2/(AW2-AX2)</f>
        <v>0.82894736842105265</v>
      </c>
      <c r="AZ2">
        <v>6</v>
      </c>
      <c r="BA2">
        <v>11</v>
      </c>
      <c r="BB2">
        <v>3.3</v>
      </c>
      <c r="BC2" s="11">
        <f>AZ2/(BA2-BB2)</f>
        <v>0.77922077922077926</v>
      </c>
      <c r="BD2">
        <v>168.93199999999999</v>
      </c>
      <c r="BF2" s="14">
        <v>35.423000000000002</v>
      </c>
      <c r="BG2" s="14">
        <v>3.556</v>
      </c>
      <c r="BH2">
        <v>103753.923</v>
      </c>
      <c r="BI2">
        <v>64.272999999999996</v>
      </c>
      <c r="BJ2">
        <v>44.051000000000002</v>
      </c>
    </row>
    <row r="3" spans="1:64" x14ac:dyDescent="0.25">
      <c r="A3">
        <v>35</v>
      </c>
      <c r="B3" t="s">
        <v>10</v>
      </c>
      <c r="C3" t="s">
        <v>17</v>
      </c>
      <c r="D3" t="s">
        <v>12</v>
      </c>
      <c r="E3" s="2">
        <v>42905</v>
      </c>
      <c r="F3" s="3">
        <v>4.8113207547169807</v>
      </c>
      <c r="G3" s="3">
        <v>3.3731117824773413</v>
      </c>
      <c r="H3" s="3">
        <v>4.0864197530864201</v>
      </c>
      <c r="I3" s="3">
        <v>5.5222222222222221</v>
      </c>
      <c r="J3">
        <v>60000</v>
      </c>
      <c r="K3">
        <v>14</v>
      </c>
      <c r="L3">
        <v>82</v>
      </c>
      <c r="M3">
        <v>4</v>
      </c>
      <c r="N3">
        <f t="shared" ref="N3:N54" si="1">K3/100*J3</f>
        <v>8400</v>
      </c>
      <c r="O3" s="12">
        <v>114</v>
      </c>
      <c r="P3">
        <v>90</v>
      </c>
      <c r="Q3">
        <v>95</v>
      </c>
      <c r="R3">
        <v>92</v>
      </c>
      <c r="S3">
        <v>95</v>
      </c>
      <c r="T3">
        <v>98</v>
      </c>
      <c r="U3">
        <v>139.4</v>
      </c>
      <c r="V3">
        <v>154.4</v>
      </c>
      <c r="W3">
        <v>135.30000000000001</v>
      </c>
      <c r="X3">
        <v>0.3</v>
      </c>
      <c r="Y3">
        <v>0.3</v>
      </c>
      <c r="Z3">
        <v>0.3</v>
      </c>
      <c r="AA3" s="12">
        <f t="shared" si="0"/>
        <v>464.66666666666669</v>
      </c>
      <c r="AB3" s="12">
        <f t="shared" si="0"/>
        <v>514.66666666666674</v>
      </c>
      <c r="AC3" s="12">
        <f t="shared" si="0"/>
        <v>451.00000000000006</v>
      </c>
      <c r="AD3">
        <v>0</v>
      </c>
      <c r="AE3">
        <v>0</v>
      </c>
      <c r="AF3">
        <v>7.7</v>
      </c>
      <c r="AG3">
        <v>11</v>
      </c>
      <c r="AH3">
        <v>3.4</v>
      </c>
      <c r="AI3" s="11">
        <f>AF3/(AG3-AH3)</f>
        <v>1.0131578947368423</v>
      </c>
      <c r="AJ3">
        <v>7.7</v>
      </c>
      <c r="AK3">
        <v>9.3000000000000007</v>
      </c>
      <c r="AL3">
        <v>3.4</v>
      </c>
      <c r="AM3" s="11">
        <f>AJ3/(AK3-AL3)</f>
        <v>1.3050847457627117</v>
      </c>
      <c r="AN3">
        <v>7.7</v>
      </c>
      <c r="AO3">
        <v>9.3000000000000007</v>
      </c>
      <c r="AP3">
        <v>3.4</v>
      </c>
      <c r="AQ3" s="11">
        <f>AN3/(AO3-AP3)</f>
        <v>1.3050847457627117</v>
      </c>
      <c r="AR3">
        <v>7.7</v>
      </c>
      <c r="AS3">
        <v>9.3000000000000007</v>
      </c>
      <c r="AT3">
        <v>3.4</v>
      </c>
      <c r="AU3" s="11">
        <f>AR3/(AS3-AT3)</f>
        <v>1.3050847457627117</v>
      </c>
      <c r="AV3">
        <v>6.4</v>
      </c>
      <c r="AW3">
        <v>9</v>
      </c>
      <c r="AX3">
        <v>3.4</v>
      </c>
      <c r="AY3" s="11">
        <f>AV3/(AW3-AX3)</f>
        <v>1.142857142857143</v>
      </c>
      <c r="AZ3">
        <v>6.8</v>
      </c>
      <c r="BA3">
        <v>9.3000000000000007</v>
      </c>
      <c r="BB3">
        <v>3.4</v>
      </c>
      <c r="BC3" s="11">
        <f>AZ3/(BA3-BB3)</f>
        <v>1.1525423728813557</v>
      </c>
      <c r="BD3">
        <v>69.355999999999995</v>
      </c>
      <c r="BF3" s="14">
        <v>64.596999999999994</v>
      </c>
      <c r="BG3" s="14">
        <v>10.121</v>
      </c>
      <c r="BH3">
        <v>70448.051999999996</v>
      </c>
      <c r="BI3">
        <v>39.110999999999997</v>
      </c>
      <c r="BJ3">
        <v>36.683999999999997</v>
      </c>
    </row>
    <row r="4" spans="1:64" x14ac:dyDescent="0.25">
      <c r="A4">
        <v>36</v>
      </c>
      <c r="B4" t="s">
        <v>13</v>
      </c>
      <c r="C4" t="s">
        <v>17</v>
      </c>
      <c r="D4" t="s">
        <v>11</v>
      </c>
      <c r="E4" s="2">
        <v>42905</v>
      </c>
      <c r="F4" s="3">
        <v>3.6698412698412697</v>
      </c>
      <c r="G4" s="3">
        <v>2.977088948787062</v>
      </c>
      <c r="H4" s="3">
        <v>4.1048689138576782</v>
      </c>
      <c r="I4" s="3">
        <v>4.6029411764705879</v>
      </c>
      <c r="J4">
        <v>0</v>
      </c>
      <c r="K4">
        <v>1</v>
      </c>
      <c r="L4">
        <v>94</v>
      </c>
      <c r="M4">
        <v>5</v>
      </c>
      <c r="N4">
        <f t="shared" si="1"/>
        <v>0</v>
      </c>
      <c r="O4" s="3"/>
      <c r="BD4">
        <v>102.004</v>
      </c>
      <c r="BF4" s="14">
        <v>10.36</v>
      </c>
      <c r="BG4" s="14">
        <v>9.0939999999999994</v>
      </c>
      <c r="BH4">
        <v>37644.775999999998</v>
      </c>
      <c r="BI4">
        <v>34.299999999999997</v>
      </c>
      <c r="BJ4">
        <v>31.065999999999999</v>
      </c>
    </row>
    <row r="5" spans="1:64" x14ac:dyDescent="0.25">
      <c r="A5">
        <v>37</v>
      </c>
      <c r="B5" t="s">
        <v>13</v>
      </c>
      <c r="C5" t="s">
        <v>17</v>
      </c>
      <c r="D5" t="s">
        <v>12</v>
      </c>
      <c r="E5" s="2">
        <v>42905</v>
      </c>
      <c r="F5" s="3">
        <v>3.7512953367875648</v>
      </c>
      <c r="G5" s="3">
        <v>3.0813106796116507</v>
      </c>
      <c r="H5" s="3">
        <v>4.0451977401129948</v>
      </c>
      <c r="I5" s="3">
        <v>5.6</v>
      </c>
      <c r="J5">
        <v>60000</v>
      </c>
      <c r="K5">
        <v>0</v>
      </c>
      <c r="L5">
        <v>98</v>
      </c>
      <c r="M5">
        <v>2</v>
      </c>
      <c r="N5">
        <f t="shared" si="1"/>
        <v>0</v>
      </c>
      <c r="O5" s="3"/>
      <c r="BD5">
        <v>23.649000000000001</v>
      </c>
      <c r="BF5" s="14">
        <v>16.786000000000001</v>
      </c>
      <c r="BG5" s="14">
        <v>5.1180000000000003</v>
      </c>
      <c r="BI5">
        <v>34.866</v>
      </c>
      <c r="BJ5">
        <v>49.503999999999998</v>
      </c>
    </row>
    <row r="6" spans="1:64" x14ac:dyDescent="0.25">
      <c r="A6">
        <v>38</v>
      </c>
      <c r="B6">
        <v>3</v>
      </c>
      <c r="C6" t="s">
        <v>17</v>
      </c>
      <c r="D6" t="s">
        <v>12</v>
      </c>
      <c r="E6" s="2">
        <v>42913</v>
      </c>
      <c r="F6" s="3">
        <v>4.1088082901554408</v>
      </c>
      <c r="G6" s="3">
        <v>3.3322091062394605</v>
      </c>
      <c r="H6" s="3">
        <v>4.225806451612903</v>
      </c>
      <c r="I6" s="3">
        <v>4.5584415584415581</v>
      </c>
      <c r="J6">
        <v>120000</v>
      </c>
      <c r="K6">
        <v>58</v>
      </c>
      <c r="L6">
        <v>38</v>
      </c>
      <c r="M6">
        <v>4</v>
      </c>
      <c r="N6">
        <f t="shared" si="1"/>
        <v>69600</v>
      </c>
      <c r="O6">
        <v>90</v>
      </c>
      <c r="P6">
        <v>74</v>
      </c>
      <c r="Q6">
        <v>103</v>
      </c>
      <c r="R6">
        <v>73</v>
      </c>
      <c r="S6">
        <v>101</v>
      </c>
      <c r="T6">
        <v>122</v>
      </c>
      <c r="U6">
        <v>141.4</v>
      </c>
      <c r="V6">
        <v>151.4</v>
      </c>
      <c r="W6">
        <v>137.30000000000001</v>
      </c>
      <c r="X6">
        <v>0.3</v>
      </c>
      <c r="Y6">
        <v>0.3</v>
      </c>
      <c r="Z6">
        <v>0.3</v>
      </c>
      <c r="AA6" s="12">
        <f>U6/X6</f>
        <v>471.33333333333337</v>
      </c>
      <c r="AB6" s="12">
        <f>V6/Y6</f>
        <v>504.66666666666669</v>
      </c>
      <c r="AC6" s="12">
        <f>W6/Z6</f>
        <v>457.66666666666674</v>
      </c>
      <c r="AD6">
        <v>1</v>
      </c>
      <c r="AE6">
        <v>0</v>
      </c>
      <c r="AF6" s="4">
        <v>7.3059360730593603</v>
      </c>
      <c r="AG6">
        <v>10</v>
      </c>
      <c r="AH6">
        <v>4</v>
      </c>
      <c r="AI6" s="11">
        <v>1.2176560121765601</v>
      </c>
      <c r="AJ6" s="4">
        <v>10.045662100456621</v>
      </c>
      <c r="AK6">
        <v>10</v>
      </c>
      <c r="AL6">
        <v>4</v>
      </c>
      <c r="AM6" s="11">
        <v>1.6742770167427701</v>
      </c>
      <c r="AN6" s="4">
        <v>7.2146118721461185</v>
      </c>
      <c r="AO6">
        <v>10</v>
      </c>
      <c r="AP6">
        <v>4.5999999999999996</v>
      </c>
      <c r="AQ6" s="11">
        <v>1.3360392355826145</v>
      </c>
      <c r="AR6" s="4">
        <v>8.2191780821917817</v>
      </c>
      <c r="AS6">
        <v>11</v>
      </c>
      <c r="AT6">
        <v>4.5999999999999996</v>
      </c>
      <c r="AU6" s="11">
        <v>1.2842465753424659</v>
      </c>
      <c r="AV6" s="4">
        <v>7.031963470319635</v>
      </c>
      <c r="AW6">
        <v>10</v>
      </c>
      <c r="AX6">
        <v>4.5999999999999996</v>
      </c>
      <c r="AY6" s="11">
        <v>1.3022154574665989</v>
      </c>
      <c r="AZ6" s="4">
        <v>6.0730593607305936</v>
      </c>
      <c r="BA6">
        <v>10</v>
      </c>
      <c r="BB6">
        <v>4.5999999999999996</v>
      </c>
      <c r="BC6" s="11">
        <v>1.1246406223575172</v>
      </c>
      <c r="BD6">
        <v>110.982</v>
      </c>
      <c r="BF6" s="14">
        <v>78.7</v>
      </c>
      <c r="BG6" s="14">
        <v>3.8929999999999998</v>
      </c>
      <c r="BH6">
        <v>89402.672000000006</v>
      </c>
      <c r="BI6">
        <v>36.06</v>
      </c>
      <c r="BJ6">
        <v>46.341000000000001</v>
      </c>
    </row>
    <row r="7" spans="1:64" x14ac:dyDescent="0.25">
      <c r="A7">
        <v>39</v>
      </c>
      <c r="B7">
        <v>2</v>
      </c>
      <c r="C7" t="s">
        <v>17</v>
      </c>
      <c r="D7" t="s">
        <v>12</v>
      </c>
      <c r="E7" s="2">
        <v>42913</v>
      </c>
      <c r="F7" s="3">
        <v>4.1387559808612444</v>
      </c>
      <c r="G7" s="3">
        <v>3.3956043956043955</v>
      </c>
      <c r="H7" s="3">
        <v>4.2387096774193553</v>
      </c>
      <c r="I7" s="3">
        <v>4.9478260869565212</v>
      </c>
      <c r="J7">
        <v>630000</v>
      </c>
      <c r="K7">
        <v>93</v>
      </c>
      <c r="L7">
        <v>6</v>
      </c>
      <c r="M7">
        <v>1</v>
      </c>
      <c r="N7">
        <f t="shared" si="1"/>
        <v>585900</v>
      </c>
      <c r="O7">
        <v>52</v>
      </c>
      <c r="P7">
        <v>62</v>
      </c>
      <c r="Q7">
        <v>62</v>
      </c>
      <c r="R7">
        <v>66</v>
      </c>
      <c r="S7">
        <v>60</v>
      </c>
      <c r="T7">
        <v>62</v>
      </c>
      <c r="U7">
        <v>74.8</v>
      </c>
      <c r="V7">
        <v>90.4</v>
      </c>
      <c r="W7">
        <v>97.7</v>
      </c>
      <c r="X7">
        <v>0.3</v>
      </c>
      <c r="Y7">
        <v>0.4</v>
      </c>
      <c r="AA7" s="12">
        <f t="shared" ref="AA7:AA52" si="2">U7/X7</f>
        <v>249.33333333333334</v>
      </c>
      <c r="AB7" s="12">
        <f t="shared" ref="AB7:AB54" si="3">V7/Y7</f>
        <v>226</v>
      </c>
      <c r="AC7" s="12"/>
      <c r="AD7">
        <v>3</v>
      </c>
      <c r="AE7">
        <v>1</v>
      </c>
      <c r="AF7" s="4">
        <v>6.9565217391304346</v>
      </c>
      <c r="AG7">
        <v>12</v>
      </c>
      <c r="AH7">
        <v>3.4</v>
      </c>
      <c r="AI7" s="11">
        <v>0.80889787664307378</v>
      </c>
      <c r="AJ7" s="4">
        <v>6.7391304347826084</v>
      </c>
      <c r="AK7">
        <v>12</v>
      </c>
      <c r="AL7">
        <v>3.4</v>
      </c>
      <c r="AM7" s="11">
        <v>0.78361981799797775</v>
      </c>
      <c r="AN7" s="4">
        <v>6.0869565217391308</v>
      </c>
      <c r="AO7">
        <v>11</v>
      </c>
      <c r="AP7">
        <v>3.4</v>
      </c>
      <c r="AQ7" s="11">
        <v>0.80091533180778041</v>
      </c>
      <c r="AR7" s="4">
        <v>6.0869565217391308</v>
      </c>
      <c r="AS7">
        <v>13</v>
      </c>
      <c r="AT7">
        <v>3.4</v>
      </c>
      <c r="AU7" s="11">
        <v>0.63405797101449279</v>
      </c>
      <c r="AV7" s="4">
        <v>6.0869565217391308</v>
      </c>
      <c r="AW7">
        <v>14</v>
      </c>
      <c r="AX7">
        <v>3.4</v>
      </c>
      <c r="AY7" s="11">
        <v>0.57424118129614443</v>
      </c>
      <c r="AZ7" s="4">
        <v>6.0869565217391308</v>
      </c>
      <c r="BA7">
        <v>14</v>
      </c>
      <c r="BB7">
        <v>3.4</v>
      </c>
      <c r="BC7" s="11">
        <v>0.57424118129614443</v>
      </c>
      <c r="BD7">
        <v>515.81500000000005</v>
      </c>
      <c r="BE7" s="12">
        <v>3374734.8319999999</v>
      </c>
      <c r="BF7" s="14">
        <v>85.638999999999996</v>
      </c>
      <c r="BG7" s="14">
        <v>28.231999999999999</v>
      </c>
      <c r="BH7">
        <v>190473.49100000001</v>
      </c>
      <c r="BI7">
        <v>37.857999999999997</v>
      </c>
      <c r="BJ7">
        <v>63.886000000000003</v>
      </c>
      <c r="BK7">
        <v>5694.72</v>
      </c>
      <c r="BL7">
        <v>0.56899999999999995</v>
      </c>
    </row>
    <row r="8" spans="1:64" x14ac:dyDescent="0.25">
      <c r="A8">
        <v>40</v>
      </c>
      <c r="B8">
        <v>1</v>
      </c>
      <c r="C8" t="s">
        <v>17</v>
      </c>
      <c r="D8" t="s">
        <v>11</v>
      </c>
      <c r="E8" s="2">
        <v>42914</v>
      </c>
      <c r="F8">
        <v>3.9430000000000001</v>
      </c>
      <c r="G8">
        <v>3.2240000000000002</v>
      </c>
      <c r="H8">
        <v>4.3970000000000002</v>
      </c>
      <c r="I8">
        <v>3.645</v>
      </c>
      <c r="J8">
        <v>1280000</v>
      </c>
      <c r="K8">
        <v>88</v>
      </c>
      <c r="L8">
        <v>12</v>
      </c>
      <c r="M8">
        <v>0</v>
      </c>
      <c r="N8">
        <f t="shared" si="1"/>
        <v>1126400</v>
      </c>
      <c r="O8">
        <v>92</v>
      </c>
      <c r="P8">
        <v>76</v>
      </c>
      <c r="Q8">
        <v>99</v>
      </c>
      <c r="R8">
        <v>93</v>
      </c>
      <c r="S8">
        <v>108</v>
      </c>
      <c r="T8">
        <v>108</v>
      </c>
      <c r="U8">
        <v>107.8</v>
      </c>
      <c r="V8">
        <v>97.5</v>
      </c>
      <c r="W8">
        <v>93.9</v>
      </c>
      <c r="X8">
        <v>0.3</v>
      </c>
      <c r="Y8">
        <v>0.3</v>
      </c>
      <c r="Z8">
        <v>0.3</v>
      </c>
      <c r="AA8" s="12">
        <f t="shared" si="2"/>
        <v>359.33333333333331</v>
      </c>
      <c r="AB8" s="12">
        <f t="shared" si="3"/>
        <v>325</v>
      </c>
      <c r="AC8" s="12">
        <f t="shared" ref="AC8:AC54" si="4">W8/Z8</f>
        <v>313.00000000000006</v>
      </c>
      <c r="AD8">
        <v>0</v>
      </c>
      <c r="AE8">
        <v>0</v>
      </c>
      <c r="AF8" s="4">
        <v>6.5281899109792283</v>
      </c>
      <c r="AG8">
        <v>13</v>
      </c>
      <c r="AH8">
        <v>3.6</v>
      </c>
      <c r="AI8" s="11">
        <v>0.69448828840204557</v>
      </c>
      <c r="AJ8" s="4">
        <v>6.8249258160237387</v>
      </c>
      <c r="AK8">
        <v>14</v>
      </c>
      <c r="AL8">
        <v>3.6</v>
      </c>
      <c r="AM8" s="11">
        <v>0.65624286692535949</v>
      </c>
      <c r="AN8" s="4">
        <v>6.2314540059347179</v>
      </c>
      <c r="AO8">
        <v>13</v>
      </c>
      <c r="AP8">
        <v>3.6</v>
      </c>
      <c r="AQ8" s="11">
        <v>0.66292063892922526</v>
      </c>
      <c r="AR8" s="4">
        <v>6.8249258160237387</v>
      </c>
      <c r="AS8">
        <v>15</v>
      </c>
      <c r="AT8">
        <v>3.6</v>
      </c>
      <c r="AU8" s="11">
        <v>0.59867770315997704</v>
      </c>
      <c r="AV8" s="4">
        <v>6.2314540059347179</v>
      </c>
      <c r="AW8">
        <v>14</v>
      </c>
      <c r="AX8">
        <v>3.6</v>
      </c>
      <c r="AY8" s="11">
        <v>0.5991782698014152</v>
      </c>
      <c r="AZ8" s="4">
        <v>6.3798219584569731</v>
      </c>
      <c r="BA8">
        <v>15</v>
      </c>
      <c r="BB8">
        <v>3.6</v>
      </c>
      <c r="BC8" s="11">
        <v>0.55963350512780463</v>
      </c>
      <c r="BD8">
        <v>657.83399999999995</v>
      </c>
      <c r="BE8" s="12">
        <v>2920866.8670000001</v>
      </c>
      <c r="BF8" s="14">
        <v>135.04</v>
      </c>
      <c r="BG8" s="14">
        <v>82.873999999999995</v>
      </c>
      <c r="BH8">
        <v>161525.07399999999</v>
      </c>
      <c r="BI8">
        <v>40.948</v>
      </c>
      <c r="BJ8">
        <v>141.35300000000001</v>
      </c>
      <c r="BK8">
        <v>10396.421</v>
      </c>
      <c r="BL8">
        <v>0.69599999999999995</v>
      </c>
    </row>
    <row r="9" spans="1:64" x14ac:dyDescent="0.25">
      <c r="A9">
        <v>41</v>
      </c>
      <c r="B9">
        <v>2</v>
      </c>
      <c r="C9" t="s">
        <v>17</v>
      </c>
      <c r="D9" t="s">
        <v>11</v>
      </c>
      <c r="E9" s="2">
        <v>42914</v>
      </c>
      <c r="F9">
        <v>4.0289999999999999</v>
      </c>
      <c r="G9">
        <v>3.4620000000000002</v>
      </c>
      <c r="H9">
        <v>3.8159999999999998</v>
      </c>
      <c r="I9">
        <v>4.8920000000000003</v>
      </c>
      <c r="J9">
        <v>1610000</v>
      </c>
      <c r="K9">
        <v>88</v>
      </c>
      <c r="L9">
        <v>11</v>
      </c>
      <c r="M9">
        <v>1</v>
      </c>
      <c r="N9">
        <f t="shared" si="1"/>
        <v>1416800</v>
      </c>
      <c r="P9">
        <v>79</v>
      </c>
      <c r="Q9">
        <v>124</v>
      </c>
      <c r="R9">
        <v>108</v>
      </c>
      <c r="S9">
        <v>84</v>
      </c>
      <c r="T9">
        <v>64</v>
      </c>
      <c r="U9">
        <v>81.900000000000006</v>
      </c>
      <c r="V9">
        <v>108.8</v>
      </c>
      <c r="W9">
        <v>141.6</v>
      </c>
      <c r="X9">
        <v>0.3</v>
      </c>
      <c r="Y9">
        <v>0.35</v>
      </c>
      <c r="Z9">
        <v>0.4</v>
      </c>
      <c r="AA9" s="12">
        <f t="shared" si="2"/>
        <v>273.00000000000006</v>
      </c>
      <c r="AB9" s="12">
        <f t="shared" si="3"/>
        <v>310.85714285714289</v>
      </c>
      <c r="AC9" s="12">
        <f t="shared" si="4"/>
        <v>353.99999999999994</v>
      </c>
      <c r="AD9">
        <v>0</v>
      </c>
      <c r="AE9">
        <v>0</v>
      </c>
      <c r="AF9" s="4">
        <v>6.0422960725075532</v>
      </c>
      <c r="AG9">
        <v>15</v>
      </c>
      <c r="AH9">
        <v>3.4</v>
      </c>
      <c r="AI9" s="11">
        <v>0.52088759245754768</v>
      </c>
      <c r="AJ9" s="4">
        <v>6.3444108761329305</v>
      </c>
      <c r="AK9">
        <v>16</v>
      </c>
      <c r="AL9">
        <v>3.4</v>
      </c>
      <c r="AM9" s="11">
        <v>0.50352467270896273</v>
      </c>
      <c r="AN9" s="4">
        <v>6.6465256797583079</v>
      </c>
      <c r="AO9">
        <v>17</v>
      </c>
      <c r="AP9">
        <v>3.4</v>
      </c>
      <c r="AQ9" s="11">
        <v>0.48871512351164031</v>
      </c>
      <c r="AR9" s="4">
        <v>6.4350453172205437</v>
      </c>
      <c r="AS9">
        <v>17</v>
      </c>
      <c r="AT9">
        <v>3.4</v>
      </c>
      <c r="AU9" s="11">
        <v>0.47316509685445174</v>
      </c>
      <c r="AV9" s="4">
        <v>6.5558912386706947</v>
      </c>
      <c r="AW9">
        <v>14</v>
      </c>
      <c r="AX9">
        <v>3.4</v>
      </c>
      <c r="AY9" s="11">
        <v>0.61848030553497124</v>
      </c>
      <c r="AZ9" s="4">
        <v>6.6465256797583079</v>
      </c>
      <c r="BA9">
        <v>17</v>
      </c>
      <c r="BB9">
        <v>3.4</v>
      </c>
      <c r="BC9" s="11">
        <v>0.48871512351164031</v>
      </c>
      <c r="BD9">
        <v>315.84699999999998</v>
      </c>
      <c r="BE9" s="12">
        <v>1570079.6329999999</v>
      </c>
      <c r="BF9" s="14">
        <v>142.15899999999999</v>
      </c>
      <c r="BG9" s="14">
        <v>42.933999999999997</v>
      </c>
      <c r="BH9">
        <v>174845.95499999999</v>
      </c>
      <c r="BI9">
        <v>45.51</v>
      </c>
      <c r="BJ9">
        <v>45.283000000000001</v>
      </c>
      <c r="BK9">
        <v>2980.9760000000001</v>
      </c>
      <c r="BL9">
        <v>0.61899999999999999</v>
      </c>
    </row>
    <row r="10" spans="1:64" x14ac:dyDescent="0.25">
      <c r="A10">
        <v>42</v>
      </c>
      <c r="B10">
        <v>1</v>
      </c>
      <c r="C10" t="s">
        <v>17</v>
      </c>
      <c r="D10" t="s">
        <v>14</v>
      </c>
      <c r="E10" s="2">
        <v>42916</v>
      </c>
      <c r="F10">
        <v>4.25</v>
      </c>
      <c r="G10">
        <v>3.3210000000000002</v>
      </c>
      <c r="H10">
        <v>4.1120000000000001</v>
      </c>
      <c r="I10">
        <v>4.5599999999999996</v>
      </c>
      <c r="J10">
        <v>1100000</v>
      </c>
      <c r="K10">
        <v>92</v>
      </c>
      <c r="L10">
        <v>6</v>
      </c>
      <c r="M10">
        <v>2</v>
      </c>
      <c r="N10">
        <f t="shared" si="1"/>
        <v>1012000</v>
      </c>
      <c r="O10">
        <v>118</v>
      </c>
      <c r="P10">
        <v>71</v>
      </c>
      <c r="Q10">
        <v>89</v>
      </c>
      <c r="R10">
        <v>73</v>
      </c>
      <c r="S10">
        <v>111</v>
      </c>
      <c r="T10">
        <v>97</v>
      </c>
      <c r="U10">
        <v>122</v>
      </c>
      <c r="V10">
        <v>184.7</v>
      </c>
      <c r="W10">
        <v>119</v>
      </c>
      <c r="X10">
        <v>0.3</v>
      </c>
      <c r="Y10">
        <v>0.45</v>
      </c>
      <c r="Z10">
        <v>0.4</v>
      </c>
      <c r="AA10" s="12">
        <f t="shared" si="2"/>
        <v>406.66666666666669</v>
      </c>
      <c r="AB10" s="12">
        <f t="shared" si="3"/>
        <v>410.4444444444444</v>
      </c>
      <c r="AC10" s="12">
        <f t="shared" si="4"/>
        <v>297.5</v>
      </c>
      <c r="AD10">
        <v>0</v>
      </c>
      <c r="AE10">
        <v>0</v>
      </c>
      <c r="AF10" s="4">
        <v>6.47887323943662</v>
      </c>
      <c r="AG10">
        <v>14</v>
      </c>
      <c r="AH10">
        <v>3.6</v>
      </c>
      <c r="AI10" s="11">
        <v>0.62296858071505956</v>
      </c>
      <c r="AJ10" s="4">
        <v>6.76056338028169</v>
      </c>
      <c r="AK10">
        <v>15</v>
      </c>
      <c r="AL10">
        <v>3.6</v>
      </c>
      <c r="AM10" s="11">
        <v>0.59303187546330616</v>
      </c>
      <c r="AN10" s="4">
        <v>6.47887323943662</v>
      </c>
      <c r="AO10">
        <v>14</v>
      </c>
      <c r="AP10">
        <v>3.6</v>
      </c>
      <c r="AQ10" s="11">
        <v>0.62296858071505956</v>
      </c>
      <c r="AR10" s="4">
        <v>6.76056338028169</v>
      </c>
      <c r="AS10">
        <v>16</v>
      </c>
      <c r="AT10">
        <v>3.6</v>
      </c>
      <c r="AU10" s="11">
        <v>0.54520672421626526</v>
      </c>
      <c r="AV10" s="4">
        <v>6.47887323943662</v>
      </c>
      <c r="AW10">
        <v>15</v>
      </c>
      <c r="AX10">
        <v>3.6</v>
      </c>
      <c r="AY10" s="11">
        <v>0.5683222139856684</v>
      </c>
      <c r="AZ10" s="4">
        <v>6.47887323943662</v>
      </c>
      <c r="BA10">
        <v>16</v>
      </c>
      <c r="BB10">
        <v>3.6</v>
      </c>
      <c r="BC10" s="11">
        <v>0.52248977737392099</v>
      </c>
      <c r="BD10">
        <v>188.52099999999999</v>
      </c>
      <c r="BE10" s="12">
        <v>253166.63500000001</v>
      </c>
      <c r="BF10" s="14">
        <v>77.798000000000002</v>
      </c>
      <c r="BG10" s="14">
        <v>67.317999999999998</v>
      </c>
      <c r="BH10">
        <v>267660.38500000001</v>
      </c>
      <c r="BI10">
        <v>71.629000000000005</v>
      </c>
      <c r="BJ10">
        <v>53.093000000000004</v>
      </c>
      <c r="BK10">
        <v>4118.3680000000004</v>
      </c>
      <c r="BL10">
        <v>0.65200000000000002</v>
      </c>
    </row>
    <row r="11" spans="1:64" x14ac:dyDescent="0.25">
      <c r="A11">
        <v>43</v>
      </c>
      <c r="B11">
        <v>3</v>
      </c>
      <c r="C11" t="s">
        <v>17</v>
      </c>
      <c r="D11" t="s">
        <v>15</v>
      </c>
      <c r="E11" s="2">
        <v>42916</v>
      </c>
      <c r="F11">
        <v>5.0679999999999996</v>
      </c>
      <c r="G11">
        <v>3.37</v>
      </c>
      <c r="H11">
        <v>4.1980000000000004</v>
      </c>
      <c r="I11">
        <v>4.8630000000000004</v>
      </c>
      <c r="J11">
        <v>500000</v>
      </c>
      <c r="K11">
        <v>58</v>
      </c>
      <c r="L11">
        <v>39</v>
      </c>
      <c r="M11">
        <v>3</v>
      </c>
      <c r="N11">
        <f t="shared" si="1"/>
        <v>290000</v>
      </c>
      <c r="O11">
        <v>155</v>
      </c>
      <c r="P11">
        <v>94</v>
      </c>
      <c r="Q11">
        <v>79</v>
      </c>
      <c r="R11">
        <v>78</v>
      </c>
      <c r="S11">
        <v>83</v>
      </c>
      <c r="T11">
        <v>82</v>
      </c>
      <c r="U11">
        <v>117.6</v>
      </c>
      <c r="V11">
        <v>131.1</v>
      </c>
      <c r="W11">
        <v>123.1</v>
      </c>
      <c r="X11">
        <v>0.3</v>
      </c>
      <c r="Y11">
        <v>0.3</v>
      </c>
      <c r="Z11">
        <v>0.3</v>
      </c>
      <c r="AA11" s="12">
        <f t="shared" si="2"/>
        <v>392</v>
      </c>
      <c r="AB11" s="12">
        <f t="shared" si="3"/>
        <v>437</v>
      </c>
      <c r="AC11" s="12">
        <f t="shared" si="4"/>
        <v>410.33333333333331</v>
      </c>
      <c r="AD11">
        <v>0</v>
      </c>
      <c r="AE11">
        <v>0</v>
      </c>
      <c r="AF11" s="4">
        <v>6.4171122994652405</v>
      </c>
      <c r="AG11">
        <v>18</v>
      </c>
      <c r="AH11">
        <v>3.4</v>
      </c>
      <c r="AI11" s="11">
        <v>0.43952823968940002</v>
      </c>
      <c r="AJ11" s="4">
        <v>6.3903743315508024</v>
      </c>
      <c r="AK11">
        <v>18</v>
      </c>
      <c r="AL11">
        <v>3.4</v>
      </c>
      <c r="AM11" s="11">
        <v>0.43769687202402757</v>
      </c>
      <c r="AN11" s="4">
        <v>6.2834224598930479</v>
      </c>
      <c r="AO11">
        <v>18</v>
      </c>
      <c r="AP11">
        <v>3.4</v>
      </c>
      <c r="AQ11" s="11">
        <v>0.43037140136253754</v>
      </c>
      <c r="AR11" s="4">
        <v>6.4171122994652405</v>
      </c>
      <c r="AS11">
        <v>18</v>
      </c>
      <c r="AT11">
        <v>3.4</v>
      </c>
      <c r="AU11" s="11">
        <v>0.43952823968940002</v>
      </c>
      <c r="AV11" s="4">
        <v>6.4171122994652405</v>
      </c>
      <c r="AW11">
        <v>18</v>
      </c>
      <c r="AX11">
        <v>3.4</v>
      </c>
      <c r="AY11" s="11">
        <v>0.43952823968940002</v>
      </c>
      <c r="AZ11" s="4">
        <v>6.4171122994652405</v>
      </c>
      <c r="BA11">
        <v>18</v>
      </c>
      <c r="BB11">
        <v>3.4</v>
      </c>
      <c r="BC11" s="11">
        <v>0.43952823968940002</v>
      </c>
      <c r="BD11">
        <v>77.518000000000001</v>
      </c>
      <c r="BE11" s="12"/>
      <c r="BF11" s="14">
        <v>54.55</v>
      </c>
      <c r="BG11" s="14">
        <v>24.654</v>
      </c>
      <c r="BH11">
        <v>98068.307000000001</v>
      </c>
      <c r="BI11">
        <v>43.884999999999998</v>
      </c>
      <c r="BJ11">
        <v>27.815000000000001</v>
      </c>
    </row>
    <row r="12" spans="1:64" x14ac:dyDescent="0.25">
      <c r="A12">
        <v>44</v>
      </c>
      <c r="B12">
        <v>3</v>
      </c>
      <c r="C12" t="s">
        <v>17</v>
      </c>
      <c r="D12" t="s">
        <v>12</v>
      </c>
      <c r="E12" s="2">
        <v>42919</v>
      </c>
      <c r="F12" s="3">
        <v>4.4825581395348841</v>
      </c>
      <c r="G12" s="3">
        <v>3.6422487223168654</v>
      </c>
      <c r="H12" s="3">
        <v>4.2402597402597406</v>
      </c>
      <c r="I12" s="3">
        <v>4.8928571428571423</v>
      </c>
      <c r="J12">
        <v>0</v>
      </c>
      <c r="K12">
        <v>4</v>
      </c>
      <c r="L12">
        <v>95</v>
      </c>
      <c r="M12">
        <v>1</v>
      </c>
      <c r="N12">
        <f t="shared" si="1"/>
        <v>0</v>
      </c>
      <c r="O12">
        <v>71</v>
      </c>
      <c r="P12">
        <v>65</v>
      </c>
      <c r="Q12">
        <v>76</v>
      </c>
      <c r="R12">
        <v>72</v>
      </c>
      <c r="S12">
        <v>63</v>
      </c>
      <c r="T12">
        <v>61</v>
      </c>
      <c r="U12">
        <v>167</v>
      </c>
      <c r="V12">
        <v>145.80000000000001</v>
      </c>
      <c r="W12">
        <v>114.3</v>
      </c>
      <c r="X12">
        <v>0.3</v>
      </c>
      <c r="Y12">
        <v>0.3</v>
      </c>
      <c r="Z12">
        <v>0.3</v>
      </c>
      <c r="AA12" s="12">
        <f t="shared" si="2"/>
        <v>556.66666666666674</v>
      </c>
      <c r="AB12" s="12">
        <f t="shared" si="3"/>
        <v>486.00000000000006</v>
      </c>
      <c r="AC12" s="12">
        <f t="shared" si="4"/>
        <v>381</v>
      </c>
      <c r="AD12">
        <v>0</v>
      </c>
      <c r="AE12">
        <v>0</v>
      </c>
      <c r="AF12" s="4">
        <v>7.6576576576576576</v>
      </c>
      <c r="AG12">
        <v>11</v>
      </c>
      <c r="AH12">
        <v>4</v>
      </c>
      <c r="AI12" s="11">
        <v>1.0939510939510939</v>
      </c>
      <c r="AJ12" s="4">
        <v>8.1081081081081088</v>
      </c>
      <c r="AK12">
        <v>11</v>
      </c>
      <c r="AL12">
        <v>4</v>
      </c>
      <c r="AM12" s="11">
        <v>1.1583011583011584</v>
      </c>
      <c r="AN12" s="4">
        <v>6.6216216216216219</v>
      </c>
      <c r="AO12">
        <v>10</v>
      </c>
      <c r="AP12">
        <v>4</v>
      </c>
      <c r="AQ12" s="11">
        <v>1.1036036036036037</v>
      </c>
      <c r="AR12" s="4">
        <v>7.2072072072072073</v>
      </c>
      <c r="AS12">
        <v>11</v>
      </c>
      <c r="AT12">
        <v>3.4</v>
      </c>
      <c r="AU12" s="11">
        <v>0.94831673779042203</v>
      </c>
      <c r="AV12" s="4">
        <v>6.1261261261261257</v>
      </c>
      <c r="AW12">
        <v>11</v>
      </c>
      <c r="AX12">
        <v>3.4</v>
      </c>
      <c r="AY12" s="11">
        <v>0.80606922712185869</v>
      </c>
      <c r="AZ12" s="4">
        <v>6.3063063063063067</v>
      </c>
      <c r="BA12">
        <v>12</v>
      </c>
      <c r="BB12">
        <v>3.4</v>
      </c>
      <c r="BC12" s="11">
        <v>0.7332914309658497</v>
      </c>
      <c r="BD12" s="14">
        <v>147.71100000000001</v>
      </c>
      <c r="BE12" s="12"/>
      <c r="BF12" s="14">
        <v>81.988</v>
      </c>
      <c r="BG12" s="14">
        <v>6.109</v>
      </c>
      <c r="BH12">
        <v>54851.63</v>
      </c>
      <c r="BI12">
        <v>49.737000000000002</v>
      </c>
      <c r="BJ12">
        <v>33.381999999999998</v>
      </c>
    </row>
    <row r="13" spans="1:64" x14ac:dyDescent="0.25">
      <c r="A13">
        <v>45</v>
      </c>
      <c r="B13">
        <v>1</v>
      </c>
      <c r="C13" t="s">
        <v>17</v>
      </c>
      <c r="D13" t="s">
        <v>12</v>
      </c>
      <c r="E13" s="2">
        <v>42919</v>
      </c>
      <c r="F13" s="5">
        <v>3.6047619047619048</v>
      </c>
      <c r="G13" s="3">
        <v>3.2606060606060607</v>
      </c>
      <c r="H13" s="3">
        <v>3.8980891719745223</v>
      </c>
      <c r="I13" s="3">
        <v>4.4516129032258069</v>
      </c>
      <c r="J13">
        <v>260000</v>
      </c>
      <c r="K13">
        <v>81</v>
      </c>
      <c r="L13">
        <v>18</v>
      </c>
      <c r="M13">
        <v>1</v>
      </c>
      <c r="N13">
        <f t="shared" si="1"/>
        <v>210600</v>
      </c>
      <c r="O13">
        <v>67</v>
      </c>
      <c r="P13">
        <v>61</v>
      </c>
      <c r="Q13">
        <v>68</v>
      </c>
      <c r="R13">
        <v>60</v>
      </c>
      <c r="S13">
        <v>66</v>
      </c>
      <c r="T13">
        <v>69</v>
      </c>
      <c r="U13">
        <v>90.1</v>
      </c>
      <c r="V13">
        <v>88.9</v>
      </c>
      <c r="W13">
        <v>75.400000000000006</v>
      </c>
      <c r="X13">
        <v>0.3</v>
      </c>
      <c r="Y13">
        <v>0.35</v>
      </c>
      <c r="Z13">
        <v>0.35</v>
      </c>
      <c r="AA13" s="12">
        <f t="shared" si="2"/>
        <v>300.33333333333331</v>
      </c>
      <c r="AB13" s="12">
        <f t="shared" si="3"/>
        <v>254.00000000000003</v>
      </c>
      <c r="AC13" s="12">
        <f t="shared" si="4"/>
        <v>215.42857142857144</v>
      </c>
      <c r="AD13">
        <v>0</v>
      </c>
      <c r="AE13">
        <v>0</v>
      </c>
      <c r="AF13" s="4">
        <v>6.25</v>
      </c>
      <c r="AG13">
        <v>11</v>
      </c>
      <c r="AH13">
        <v>3.4</v>
      </c>
      <c r="AI13" s="11">
        <v>0.82236842105263164</v>
      </c>
      <c r="AJ13" s="4">
        <v>7.6923076923076925</v>
      </c>
      <c r="AK13">
        <v>13</v>
      </c>
      <c r="AL13">
        <v>3.4</v>
      </c>
      <c r="AM13" s="11">
        <v>0.80128205128205132</v>
      </c>
      <c r="AN13" s="4">
        <v>6.25</v>
      </c>
      <c r="AO13">
        <v>12</v>
      </c>
      <c r="AP13">
        <v>3.4</v>
      </c>
      <c r="AQ13" s="11">
        <v>0.7267441860465117</v>
      </c>
      <c r="AR13" s="4">
        <v>7.2115384615384617</v>
      </c>
      <c r="AS13">
        <v>14</v>
      </c>
      <c r="AT13">
        <v>3.4</v>
      </c>
      <c r="AU13" s="11">
        <v>0.68033381712626995</v>
      </c>
      <c r="AV13" s="4">
        <v>7.2115384615384617</v>
      </c>
      <c r="AW13">
        <v>12</v>
      </c>
      <c r="AX13">
        <v>3.4</v>
      </c>
      <c r="AY13" s="11">
        <v>0.83855098389982119</v>
      </c>
      <c r="AZ13" s="4">
        <v>6.7307692307692308</v>
      </c>
      <c r="BA13">
        <v>14</v>
      </c>
      <c r="BB13">
        <v>3.4</v>
      </c>
      <c r="BC13" s="11">
        <v>0.63497822931785197</v>
      </c>
      <c r="BD13" s="14">
        <v>1325.482</v>
      </c>
      <c r="BE13" s="12">
        <v>9164938.932</v>
      </c>
      <c r="BF13" s="14">
        <v>950.20299999999997</v>
      </c>
      <c r="BG13" s="14">
        <v>53.064</v>
      </c>
      <c r="BH13">
        <v>169148.01800000001</v>
      </c>
      <c r="BI13">
        <v>100.044</v>
      </c>
      <c r="BJ13">
        <v>105.379</v>
      </c>
      <c r="BK13">
        <v>4840.7920000000004</v>
      </c>
      <c r="BL13">
        <v>0.45900000000000002</v>
      </c>
    </row>
    <row r="14" spans="1:64" x14ac:dyDescent="0.25">
      <c r="A14" s="6">
        <v>46</v>
      </c>
      <c r="B14" s="6">
        <v>2</v>
      </c>
      <c r="C14" t="s">
        <v>17</v>
      </c>
      <c r="D14" s="6" t="s">
        <v>11</v>
      </c>
      <c r="E14" s="7">
        <v>42929</v>
      </c>
      <c r="F14" s="6">
        <v>4.2699999999999996</v>
      </c>
      <c r="G14" s="6">
        <v>3.254</v>
      </c>
      <c r="H14" s="6">
        <v>4.1180000000000003</v>
      </c>
      <c r="I14" s="6">
        <v>5.0279999999999996</v>
      </c>
      <c r="J14" s="6">
        <v>800000</v>
      </c>
      <c r="K14" s="6">
        <v>85</v>
      </c>
      <c r="L14" s="6">
        <v>12</v>
      </c>
      <c r="M14" s="6">
        <v>3</v>
      </c>
      <c r="N14">
        <f t="shared" si="1"/>
        <v>680000</v>
      </c>
      <c r="O14">
        <v>123</v>
      </c>
      <c r="P14">
        <v>63</v>
      </c>
      <c r="Q14">
        <v>127</v>
      </c>
      <c r="R14">
        <v>55</v>
      </c>
      <c r="S14">
        <v>74</v>
      </c>
      <c r="T14">
        <v>77</v>
      </c>
      <c r="U14">
        <v>101.1</v>
      </c>
      <c r="V14">
        <v>191.1</v>
      </c>
      <c r="W14">
        <v>143.1</v>
      </c>
      <c r="X14">
        <v>0.3</v>
      </c>
      <c r="Y14">
        <v>0.4</v>
      </c>
      <c r="Z14">
        <v>0.4</v>
      </c>
      <c r="AA14" s="12">
        <f t="shared" si="2"/>
        <v>337</v>
      </c>
      <c r="AB14" s="12">
        <f t="shared" si="3"/>
        <v>477.74999999999994</v>
      </c>
      <c r="AC14" s="12">
        <f t="shared" si="4"/>
        <v>357.74999999999994</v>
      </c>
      <c r="AD14">
        <v>0</v>
      </c>
      <c r="AE14">
        <v>0</v>
      </c>
      <c r="AF14" s="4">
        <v>6.8965517241379306</v>
      </c>
      <c r="AG14">
        <v>13</v>
      </c>
      <c r="AH14">
        <v>3.4</v>
      </c>
      <c r="AI14" s="11">
        <v>0.7183908045977011</v>
      </c>
      <c r="AJ14" s="4">
        <v>6.746626686656672</v>
      </c>
      <c r="AK14">
        <v>16</v>
      </c>
      <c r="AL14">
        <v>3.4</v>
      </c>
      <c r="AM14" s="11">
        <v>0.53544656243306921</v>
      </c>
      <c r="AN14" s="4">
        <v>6.4467766116941529</v>
      </c>
      <c r="AO14">
        <v>13</v>
      </c>
      <c r="AP14">
        <v>3.4</v>
      </c>
      <c r="AQ14" s="11">
        <v>0.67153923038480767</v>
      </c>
      <c r="AR14" s="4">
        <v>6.8965517241379306</v>
      </c>
      <c r="AS14">
        <v>15</v>
      </c>
      <c r="AT14">
        <v>3.4</v>
      </c>
      <c r="AU14" s="11">
        <v>0.59453032104637338</v>
      </c>
      <c r="AV14" s="4">
        <v>6.5967016491754125</v>
      </c>
      <c r="AW14">
        <v>14</v>
      </c>
      <c r="AX14">
        <v>3.4</v>
      </c>
      <c r="AY14" s="11">
        <v>0.62233034426183143</v>
      </c>
      <c r="AZ14" s="4">
        <v>6.4767616191904045</v>
      </c>
      <c r="BA14">
        <v>15</v>
      </c>
      <c r="BB14">
        <v>3.4</v>
      </c>
      <c r="BC14" s="11">
        <v>0.55834151889572459</v>
      </c>
      <c r="BD14" s="14">
        <v>1074.9100000000001</v>
      </c>
      <c r="BE14" s="12">
        <v>5105361.6500000004</v>
      </c>
      <c r="BF14" s="14">
        <v>358.72199999999998</v>
      </c>
      <c r="BG14" s="14">
        <v>127.764</v>
      </c>
      <c r="BH14">
        <v>232556.58499999999</v>
      </c>
      <c r="BI14">
        <v>61.545000000000002</v>
      </c>
      <c r="BJ14">
        <v>42.86</v>
      </c>
      <c r="BK14">
        <v>2234.2150000000001</v>
      </c>
      <c r="BL14">
        <v>0.74299999999999999</v>
      </c>
    </row>
    <row r="15" spans="1:64" x14ac:dyDescent="0.25">
      <c r="A15">
        <v>47</v>
      </c>
      <c r="B15">
        <v>2</v>
      </c>
      <c r="C15" t="s">
        <v>17</v>
      </c>
      <c r="D15" t="s">
        <v>11</v>
      </c>
      <c r="E15" s="2">
        <v>42929</v>
      </c>
      <c r="F15">
        <v>4.43</v>
      </c>
      <c r="G15">
        <v>3.2519999999999998</v>
      </c>
      <c r="H15">
        <v>4.2050000000000001</v>
      </c>
      <c r="I15">
        <v>5.3780000000000001</v>
      </c>
      <c r="J15">
        <v>1120000</v>
      </c>
      <c r="K15">
        <v>88</v>
      </c>
      <c r="L15">
        <v>8</v>
      </c>
      <c r="M15">
        <v>4</v>
      </c>
      <c r="N15">
        <f t="shared" si="1"/>
        <v>985600</v>
      </c>
      <c r="O15">
        <v>129</v>
      </c>
      <c r="P15">
        <v>72</v>
      </c>
      <c r="Q15">
        <v>62</v>
      </c>
      <c r="R15">
        <v>61</v>
      </c>
      <c r="S15">
        <v>71</v>
      </c>
      <c r="T15">
        <v>61</v>
      </c>
      <c r="U15">
        <v>121.1</v>
      </c>
      <c r="V15">
        <v>90.1</v>
      </c>
      <c r="W15">
        <v>103.2</v>
      </c>
      <c r="X15">
        <v>0.3</v>
      </c>
      <c r="Y15">
        <v>0.3</v>
      </c>
      <c r="Z15">
        <v>0.4</v>
      </c>
      <c r="AA15" s="12">
        <f t="shared" si="2"/>
        <v>403.66666666666669</v>
      </c>
      <c r="AB15" s="12">
        <f t="shared" si="3"/>
        <v>300.33333333333331</v>
      </c>
      <c r="AC15" s="12">
        <f t="shared" si="4"/>
        <v>258</v>
      </c>
      <c r="AD15">
        <v>0</v>
      </c>
      <c r="AE15">
        <v>0</v>
      </c>
      <c r="AF15" s="4">
        <v>6.7448680351906161</v>
      </c>
      <c r="AG15">
        <v>15</v>
      </c>
      <c r="AH15">
        <v>3.4</v>
      </c>
      <c r="AI15" s="11">
        <v>0.58145414096470827</v>
      </c>
      <c r="AJ15" s="4">
        <v>6.4516129032258061</v>
      </c>
      <c r="AK15">
        <v>16</v>
      </c>
      <c r="AL15">
        <v>3.4</v>
      </c>
      <c r="AM15" s="11">
        <v>0.51203277009728621</v>
      </c>
      <c r="AN15" s="4">
        <v>6.1583577712609969</v>
      </c>
      <c r="AO15">
        <v>15</v>
      </c>
      <c r="AP15">
        <v>3.4</v>
      </c>
      <c r="AQ15" s="11">
        <v>0.53089291131560323</v>
      </c>
      <c r="AR15" s="4">
        <v>6.7448680351906161</v>
      </c>
      <c r="AS15">
        <v>16</v>
      </c>
      <c r="AT15">
        <v>3.4</v>
      </c>
      <c r="AU15" s="11">
        <v>0.5353069869198902</v>
      </c>
      <c r="AV15" s="4">
        <v>6.4516129032258061</v>
      </c>
      <c r="AW15">
        <v>16</v>
      </c>
      <c r="AX15">
        <v>3.4</v>
      </c>
      <c r="AY15" s="11">
        <v>0.51203277009728621</v>
      </c>
      <c r="AZ15" s="4">
        <v>6.4516129032258061</v>
      </c>
      <c r="BA15">
        <v>15</v>
      </c>
      <c r="BB15">
        <v>3.4</v>
      </c>
      <c r="BC15" s="11">
        <v>0.55617352614015569</v>
      </c>
      <c r="BD15" s="14">
        <v>1488.722</v>
      </c>
      <c r="BE15" s="12">
        <v>11405118</v>
      </c>
      <c r="BF15" s="14">
        <v>264.07900000000001</v>
      </c>
      <c r="BG15" s="14">
        <v>56.220999999999997</v>
      </c>
      <c r="BH15">
        <v>211201.28700000001</v>
      </c>
      <c r="BI15">
        <v>50.814</v>
      </c>
      <c r="BJ15">
        <v>37.841999999999999</v>
      </c>
      <c r="BK15">
        <v>1621.414</v>
      </c>
      <c r="BL15">
        <v>0.67700000000000005</v>
      </c>
    </row>
    <row r="16" spans="1:64" x14ac:dyDescent="0.25">
      <c r="A16" s="6">
        <v>48</v>
      </c>
      <c r="B16" s="6">
        <v>1</v>
      </c>
      <c r="C16" t="s">
        <v>17</v>
      </c>
      <c r="D16" s="6" t="s">
        <v>12</v>
      </c>
      <c r="E16" s="7">
        <v>42934</v>
      </c>
      <c r="F16" s="6">
        <v>4.1059999999999999</v>
      </c>
      <c r="G16" s="6">
        <v>3.298</v>
      </c>
      <c r="H16" s="6">
        <v>4.2320000000000002</v>
      </c>
      <c r="I16" s="6">
        <v>4.8319999999999999</v>
      </c>
      <c r="J16" s="6">
        <v>380000</v>
      </c>
      <c r="K16" s="6">
        <v>72</v>
      </c>
      <c r="L16" s="6">
        <v>24</v>
      </c>
      <c r="M16" s="6">
        <v>4</v>
      </c>
      <c r="N16">
        <f t="shared" si="1"/>
        <v>273600</v>
      </c>
      <c r="O16">
        <v>73</v>
      </c>
      <c r="P16">
        <v>63</v>
      </c>
      <c r="Q16">
        <v>65</v>
      </c>
      <c r="R16">
        <v>64</v>
      </c>
      <c r="S16">
        <v>63</v>
      </c>
      <c r="T16">
        <v>67</v>
      </c>
      <c r="U16">
        <v>117</v>
      </c>
      <c r="V16">
        <v>79.2</v>
      </c>
      <c r="W16">
        <v>93.3</v>
      </c>
      <c r="X16">
        <v>0.3</v>
      </c>
      <c r="Y16">
        <v>0.35</v>
      </c>
      <c r="Z16">
        <v>0.4</v>
      </c>
      <c r="AA16" s="12">
        <f t="shared" si="2"/>
        <v>390</v>
      </c>
      <c r="AB16" s="12">
        <f t="shared" si="3"/>
        <v>226.28571428571431</v>
      </c>
      <c r="AC16" s="12">
        <f t="shared" si="4"/>
        <v>233.24999999999997</v>
      </c>
      <c r="AD16">
        <v>0</v>
      </c>
      <c r="AE16">
        <v>0</v>
      </c>
      <c r="AF16" s="4">
        <v>6.4444444444444446</v>
      </c>
      <c r="AG16">
        <v>11</v>
      </c>
      <c r="AH16">
        <v>3.4</v>
      </c>
      <c r="AI16" s="11">
        <v>0.84795321637426913</v>
      </c>
      <c r="AJ16" s="4">
        <v>7.7777777777777777</v>
      </c>
      <c r="AK16">
        <v>13</v>
      </c>
      <c r="AL16">
        <v>3.4</v>
      </c>
      <c r="AM16" s="11">
        <v>0.81018518518518523</v>
      </c>
      <c r="AN16" s="4">
        <v>6.8888888888888893</v>
      </c>
      <c r="AO16">
        <v>11</v>
      </c>
      <c r="AP16">
        <v>3.4</v>
      </c>
      <c r="AQ16" s="11">
        <v>0.90643274853801181</v>
      </c>
      <c r="AR16" s="4">
        <v>7.7777777777777777</v>
      </c>
      <c r="AS16">
        <v>13</v>
      </c>
      <c r="AT16">
        <v>3.4</v>
      </c>
      <c r="AU16" s="11">
        <v>0.81018518518518523</v>
      </c>
      <c r="AV16" s="4">
        <v>6.5333333333333332</v>
      </c>
      <c r="AW16">
        <v>10</v>
      </c>
      <c r="AX16">
        <v>3.4</v>
      </c>
      <c r="AY16" s="11">
        <v>0.98989898989898994</v>
      </c>
      <c r="AZ16" s="4">
        <v>6.666666666666667</v>
      </c>
      <c r="BA16">
        <v>14</v>
      </c>
      <c r="BB16">
        <v>3.4</v>
      </c>
      <c r="BC16" s="11">
        <v>0.62893081761006298</v>
      </c>
      <c r="BD16" s="14">
        <v>1047.1590000000001</v>
      </c>
      <c r="BE16" s="12">
        <v>8553681.0649999995</v>
      </c>
      <c r="BF16" s="14">
        <v>488.98099999999999</v>
      </c>
      <c r="BG16" s="14">
        <v>34.744999999999997</v>
      </c>
      <c r="BH16">
        <v>168239.397</v>
      </c>
      <c r="BI16">
        <v>90.733999999999995</v>
      </c>
      <c r="BJ16">
        <v>86.852000000000004</v>
      </c>
      <c r="BK16">
        <v>2996.1439999999998</v>
      </c>
      <c r="BL16">
        <v>0.52700000000000002</v>
      </c>
    </row>
    <row r="17" spans="1:64" x14ac:dyDescent="0.25">
      <c r="A17">
        <v>49</v>
      </c>
      <c r="B17">
        <v>3</v>
      </c>
      <c r="C17" t="s">
        <v>17</v>
      </c>
      <c r="D17" t="s">
        <v>12</v>
      </c>
      <c r="E17" s="2">
        <v>42934</v>
      </c>
      <c r="F17">
        <v>4.468</v>
      </c>
      <c r="G17">
        <v>3.4950000000000001</v>
      </c>
      <c r="H17">
        <v>4.4009999999999998</v>
      </c>
      <c r="I17">
        <v>5.2130000000000001</v>
      </c>
      <c r="J17">
        <v>180000</v>
      </c>
      <c r="K17">
        <v>0</v>
      </c>
      <c r="L17">
        <v>98</v>
      </c>
      <c r="M17">
        <v>2</v>
      </c>
      <c r="N17">
        <f t="shared" si="1"/>
        <v>0</v>
      </c>
      <c r="O17">
        <v>83</v>
      </c>
      <c r="P17">
        <v>56</v>
      </c>
      <c r="Q17">
        <v>60</v>
      </c>
      <c r="R17">
        <v>61</v>
      </c>
      <c r="S17">
        <v>62</v>
      </c>
      <c r="T17">
        <v>58</v>
      </c>
      <c r="U17">
        <v>124.5</v>
      </c>
      <c r="V17">
        <v>129.4</v>
      </c>
      <c r="W17">
        <v>88.7</v>
      </c>
      <c r="X17">
        <v>0.3</v>
      </c>
      <c r="Y17">
        <v>0.3</v>
      </c>
      <c r="Z17">
        <v>0.3</v>
      </c>
      <c r="AA17" s="12">
        <f t="shared" si="2"/>
        <v>415</v>
      </c>
      <c r="AB17" s="12">
        <f t="shared" si="3"/>
        <v>431.33333333333337</v>
      </c>
      <c r="AC17" s="12">
        <f t="shared" si="4"/>
        <v>295.66666666666669</v>
      </c>
      <c r="AD17">
        <v>3</v>
      </c>
      <c r="AE17">
        <v>0</v>
      </c>
      <c r="AF17" s="4">
        <v>6.2780269058295968</v>
      </c>
      <c r="AG17">
        <v>10</v>
      </c>
      <c r="AH17">
        <v>3.4</v>
      </c>
      <c r="AI17" s="11">
        <v>0.95121619785296929</v>
      </c>
      <c r="AJ17" s="4">
        <v>7.1748878923766819</v>
      </c>
      <c r="AK17">
        <v>11</v>
      </c>
      <c r="AL17">
        <v>3.4</v>
      </c>
      <c r="AM17" s="11">
        <v>0.94406419636535288</v>
      </c>
      <c r="AN17" s="4">
        <v>6.9506726457399104</v>
      </c>
      <c r="AO17">
        <v>10</v>
      </c>
      <c r="AP17">
        <v>3.4</v>
      </c>
      <c r="AQ17" s="11">
        <v>1.0531322190515016</v>
      </c>
      <c r="AR17" s="4">
        <v>7.1748878923766819</v>
      </c>
      <c r="AS17">
        <v>11</v>
      </c>
      <c r="AT17">
        <v>3.4</v>
      </c>
      <c r="AU17" s="11">
        <v>0.94406419636535288</v>
      </c>
      <c r="AV17" s="4">
        <v>7.1748878923766819</v>
      </c>
      <c r="AW17">
        <v>11</v>
      </c>
      <c r="AX17">
        <v>3.4</v>
      </c>
      <c r="AY17" s="11">
        <v>0.94406419636535288</v>
      </c>
      <c r="AZ17" s="4">
        <v>6.7264573991031389</v>
      </c>
      <c r="BA17">
        <v>12</v>
      </c>
      <c r="BB17">
        <v>3.4</v>
      </c>
      <c r="BC17" s="11">
        <v>0.78214620919803945</v>
      </c>
      <c r="BD17" s="14">
        <v>227.69800000000001</v>
      </c>
      <c r="BE17" s="12"/>
      <c r="BF17" s="14">
        <v>77.241</v>
      </c>
      <c r="BG17" s="14">
        <v>19.12</v>
      </c>
      <c r="BH17">
        <v>75097.426000000007</v>
      </c>
      <c r="BI17">
        <v>52.145000000000003</v>
      </c>
      <c r="BJ17">
        <v>31.175999999999998</v>
      </c>
    </row>
    <row r="18" spans="1:64" x14ac:dyDescent="0.25">
      <c r="A18">
        <v>51</v>
      </c>
      <c r="B18">
        <v>3</v>
      </c>
      <c r="C18" t="s">
        <v>17</v>
      </c>
      <c r="D18" t="s">
        <v>12</v>
      </c>
      <c r="E18" s="7">
        <v>42936</v>
      </c>
      <c r="F18" s="6">
        <v>4.3419999999999996</v>
      </c>
      <c r="G18" s="6">
        <v>3.3420000000000001</v>
      </c>
      <c r="H18" s="6">
        <v>4.069</v>
      </c>
      <c r="I18" s="6">
        <v>4.8860000000000001</v>
      </c>
      <c r="J18">
        <v>120000</v>
      </c>
      <c r="K18">
        <v>1</v>
      </c>
      <c r="L18">
        <v>97</v>
      </c>
      <c r="M18">
        <v>2</v>
      </c>
      <c r="N18">
        <f t="shared" si="1"/>
        <v>1200</v>
      </c>
      <c r="O18" s="12">
        <v>92</v>
      </c>
      <c r="P18">
        <v>67</v>
      </c>
      <c r="Q18">
        <v>68</v>
      </c>
      <c r="R18">
        <v>60</v>
      </c>
      <c r="S18">
        <v>64</v>
      </c>
      <c r="T18">
        <v>64</v>
      </c>
      <c r="U18">
        <v>109.5</v>
      </c>
      <c r="V18">
        <v>141.5</v>
      </c>
      <c r="W18">
        <v>106.1</v>
      </c>
      <c r="X18">
        <v>0.3</v>
      </c>
      <c r="Y18">
        <v>0.3</v>
      </c>
      <c r="Z18">
        <v>0.3</v>
      </c>
      <c r="AA18" s="12">
        <f t="shared" si="2"/>
        <v>365</v>
      </c>
      <c r="AB18" s="12">
        <f t="shared" si="3"/>
        <v>471.66666666666669</v>
      </c>
      <c r="AC18" s="12">
        <f t="shared" si="4"/>
        <v>353.66666666666669</v>
      </c>
      <c r="AD18">
        <v>0</v>
      </c>
      <c r="AE18">
        <v>0</v>
      </c>
      <c r="AF18" s="4">
        <v>6.6390041493775938</v>
      </c>
      <c r="AG18">
        <v>11</v>
      </c>
      <c r="AH18">
        <v>3.4</v>
      </c>
      <c r="AI18" s="11">
        <v>0.87355317754968342</v>
      </c>
      <c r="AJ18" s="4">
        <v>7.1784232365145231</v>
      </c>
      <c r="AK18">
        <v>12</v>
      </c>
      <c r="AL18">
        <v>3.4</v>
      </c>
      <c r="AM18" s="11">
        <v>0.83470037633889804</v>
      </c>
      <c r="AN18" s="4">
        <v>6.8879668049792535</v>
      </c>
      <c r="AO18">
        <v>11</v>
      </c>
      <c r="AP18">
        <v>3.4</v>
      </c>
      <c r="AQ18" s="11">
        <v>0.90631142170779655</v>
      </c>
      <c r="AR18" s="4">
        <v>7.0124481327800829</v>
      </c>
      <c r="AS18">
        <v>13</v>
      </c>
      <c r="AT18">
        <v>3.4</v>
      </c>
      <c r="AU18" s="11">
        <v>0.73046334716459205</v>
      </c>
      <c r="AV18" s="4">
        <v>4.3568464730290453</v>
      </c>
      <c r="AW18">
        <v>11</v>
      </c>
      <c r="AX18">
        <v>3.4</v>
      </c>
      <c r="AY18" s="11">
        <v>0.5732692727669797</v>
      </c>
      <c r="AZ18" s="4">
        <v>6.6390041493775938</v>
      </c>
      <c r="BA18">
        <v>13</v>
      </c>
      <c r="BB18">
        <v>3.4</v>
      </c>
      <c r="BC18" s="11">
        <v>0.69156293222683274</v>
      </c>
      <c r="BD18" s="14">
        <v>168.11600000000001</v>
      </c>
      <c r="BE18" s="12"/>
      <c r="BF18" s="14">
        <v>29.263999999999999</v>
      </c>
      <c r="BG18" s="14">
        <v>17.001999999999999</v>
      </c>
      <c r="BH18">
        <v>85148.054000000004</v>
      </c>
      <c r="BI18">
        <v>59.488999999999997</v>
      </c>
      <c r="BJ18">
        <v>36.734999999999999</v>
      </c>
    </row>
    <row r="19" spans="1:64" s="6" customFormat="1" x14ac:dyDescent="0.25">
      <c r="A19" s="6">
        <v>53</v>
      </c>
      <c r="B19" s="6">
        <v>1</v>
      </c>
      <c r="C19" t="s">
        <v>17</v>
      </c>
      <c r="D19" s="6" t="s">
        <v>11</v>
      </c>
      <c r="E19" s="7">
        <v>42941</v>
      </c>
      <c r="F19" s="8">
        <v>3.7601351351351351</v>
      </c>
      <c r="G19" s="8">
        <v>3.2025104602510459</v>
      </c>
      <c r="H19" s="8">
        <v>3.9239999999999999</v>
      </c>
      <c r="I19" s="8">
        <v>4.8108108108108105</v>
      </c>
      <c r="J19" s="6">
        <v>1260000</v>
      </c>
      <c r="K19" s="6">
        <v>86</v>
      </c>
      <c r="L19" s="6">
        <v>13</v>
      </c>
      <c r="M19" s="6">
        <v>1</v>
      </c>
      <c r="N19">
        <f t="shared" si="1"/>
        <v>1083600</v>
      </c>
      <c r="O19">
        <v>128</v>
      </c>
      <c r="P19">
        <v>88</v>
      </c>
      <c r="Q19">
        <v>83</v>
      </c>
      <c r="R19">
        <v>100</v>
      </c>
      <c r="S19">
        <v>73</v>
      </c>
      <c r="T19">
        <v>77</v>
      </c>
      <c r="U19">
        <v>78.7</v>
      </c>
      <c r="V19">
        <v>196.4</v>
      </c>
      <c r="W19">
        <v>112.2</v>
      </c>
      <c r="X19">
        <v>0.3</v>
      </c>
      <c r="Y19">
        <v>0.55000000000000004</v>
      </c>
      <c r="Z19">
        <v>0.4</v>
      </c>
      <c r="AA19" s="12">
        <f t="shared" si="2"/>
        <v>262.33333333333337</v>
      </c>
      <c r="AB19" s="12">
        <f t="shared" si="3"/>
        <v>357.09090909090907</v>
      </c>
      <c r="AC19" s="12">
        <f t="shared" si="4"/>
        <v>280.5</v>
      </c>
      <c r="AD19">
        <v>0</v>
      </c>
      <c r="AE19">
        <v>0</v>
      </c>
      <c r="AF19" s="4">
        <v>6.9518716577540109</v>
      </c>
      <c r="AG19">
        <v>16</v>
      </c>
      <c r="AH19">
        <v>3.4</v>
      </c>
      <c r="AI19" s="11">
        <v>0.551735845853493</v>
      </c>
      <c r="AJ19" s="4">
        <v>7.1390374331550799</v>
      </c>
      <c r="AK19">
        <v>16</v>
      </c>
      <c r="AL19">
        <v>3.4</v>
      </c>
      <c r="AM19" s="11">
        <v>0.56659027247262539</v>
      </c>
      <c r="AN19" s="4">
        <v>6.7647058823529411</v>
      </c>
      <c r="AO19">
        <v>15</v>
      </c>
      <c r="AP19">
        <v>3.4</v>
      </c>
      <c r="AQ19" s="11">
        <v>0.58316430020283982</v>
      </c>
      <c r="AR19" s="4">
        <v>5.7486631016042784</v>
      </c>
      <c r="AS19">
        <v>15</v>
      </c>
      <c r="AT19">
        <v>3.4</v>
      </c>
      <c r="AU19" s="11">
        <v>0.49557440531071367</v>
      </c>
      <c r="AV19" s="4">
        <v>5.9893048128342246</v>
      </c>
      <c r="AW19">
        <v>14</v>
      </c>
      <c r="AX19">
        <v>3.4</v>
      </c>
      <c r="AY19" s="11">
        <v>0.56502875592775703</v>
      </c>
      <c r="AZ19" s="4">
        <v>5.882352941176471</v>
      </c>
      <c r="BA19">
        <v>16</v>
      </c>
      <c r="BB19">
        <v>3.4</v>
      </c>
      <c r="BC19" s="11">
        <v>0.46685340802987868</v>
      </c>
      <c r="BD19" s="14">
        <v>500.30799999999999</v>
      </c>
      <c r="BE19" s="15">
        <v>4691500.8</v>
      </c>
      <c r="BF19" s="14">
        <v>463.99799999999999</v>
      </c>
      <c r="BG19" s="14">
        <v>137.465</v>
      </c>
      <c r="BH19">
        <v>432796.973</v>
      </c>
      <c r="BI19">
        <v>54.392000000000003</v>
      </c>
      <c r="BJ19">
        <v>93.715000000000003</v>
      </c>
      <c r="BK19">
        <v>3245.951</v>
      </c>
      <c r="BL19">
        <v>0.73799999999999999</v>
      </c>
    </row>
    <row r="20" spans="1:64" x14ac:dyDescent="0.25">
      <c r="A20">
        <v>55</v>
      </c>
      <c r="B20">
        <v>3</v>
      </c>
      <c r="C20" t="s">
        <v>17</v>
      </c>
      <c r="D20" t="s">
        <v>11</v>
      </c>
      <c r="E20" s="7">
        <v>42942</v>
      </c>
      <c r="F20" s="8">
        <v>4.4675767918088738</v>
      </c>
      <c r="G20" s="8">
        <v>3.3963730569948187</v>
      </c>
      <c r="H20" s="8">
        <v>3.8188153310104536</v>
      </c>
      <c r="I20" s="8">
        <v>5.056</v>
      </c>
      <c r="J20">
        <v>160000</v>
      </c>
      <c r="K20">
        <v>41</v>
      </c>
      <c r="L20">
        <v>55</v>
      </c>
      <c r="M20">
        <v>4</v>
      </c>
      <c r="N20">
        <f t="shared" si="1"/>
        <v>65600</v>
      </c>
      <c r="O20">
        <v>122</v>
      </c>
      <c r="P20">
        <v>93</v>
      </c>
      <c r="Q20">
        <v>84</v>
      </c>
      <c r="R20">
        <v>74</v>
      </c>
      <c r="S20">
        <v>75</v>
      </c>
      <c r="T20">
        <v>71</v>
      </c>
      <c r="U20">
        <v>124.5</v>
      </c>
      <c r="V20">
        <v>121.8</v>
      </c>
      <c r="W20">
        <v>124.4</v>
      </c>
      <c r="X20">
        <v>0.3</v>
      </c>
      <c r="Y20">
        <v>0.3</v>
      </c>
      <c r="Z20">
        <v>0.3</v>
      </c>
      <c r="AA20" s="12">
        <f t="shared" si="2"/>
        <v>415</v>
      </c>
      <c r="AB20" s="12">
        <f t="shared" si="3"/>
        <v>406</v>
      </c>
      <c r="AC20" s="12">
        <f t="shared" si="4"/>
        <v>414.66666666666669</v>
      </c>
      <c r="AD20">
        <v>0</v>
      </c>
      <c r="AE20">
        <v>0</v>
      </c>
      <c r="AF20" s="4">
        <v>6.447688564476886</v>
      </c>
      <c r="AG20">
        <v>13</v>
      </c>
      <c r="AH20">
        <v>3.4</v>
      </c>
      <c r="AI20" s="11">
        <v>0.67163422546634233</v>
      </c>
      <c r="AJ20" s="4">
        <v>6.1557177615571774</v>
      </c>
      <c r="AK20">
        <v>15</v>
      </c>
      <c r="AL20">
        <v>3.4</v>
      </c>
      <c r="AM20" s="11">
        <v>0.5306653242721705</v>
      </c>
      <c r="AN20" s="4">
        <v>6.6909975669099753</v>
      </c>
      <c r="AO20">
        <v>15</v>
      </c>
      <c r="AP20">
        <v>3.4</v>
      </c>
      <c r="AQ20" s="11">
        <v>0.57681013507844614</v>
      </c>
      <c r="AR20" s="4">
        <v>6.2043795620437958</v>
      </c>
      <c r="AS20">
        <v>15</v>
      </c>
      <c r="AT20">
        <v>3.4</v>
      </c>
      <c r="AU20" s="11">
        <v>0.53486030707274101</v>
      </c>
      <c r="AV20" s="4">
        <v>6.6180048661800486</v>
      </c>
      <c r="AW20">
        <v>14</v>
      </c>
      <c r="AX20">
        <v>3.4</v>
      </c>
      <c r="AY20" s="11">
        <v>0.62434008171509892</v>
      </c>
      <c r="AZ20" s="4">
        <v>6.6423357664233578</v>
      </c>
      <c r="BA20">
        <v>15</v>
      </c>
      <c r="BB20">
        <v>3.4</v>
      </c>
      <c r="BC20" s="11">
        <v>0.57261515227787574</v>
      </c>
      <c r="BD20" s="14">
        <v>641.51</v>
      </c>
      <c r="BE20" s="12"/>
      <c r="BF20" s="14">
        <v>445.87799999999999</v>
      </c>
      <c r="BG20" s="14">
        <v>66.409000000000006</v>
      </c>
      <c r="BH20">
        <v>132614.598</v>
      </c>
      <c r="BI20">
        <v>35.063000000000002</v>
      </c>
      <c r="BJ20">
        <v>58.856000000000002</v>
      </c>
    </row>
    <row r="21" spans="1:64" x14ac:dyDescent="0.25">
      <c r="A21">
        <v>56</v>
      </c>
      <c r="B21">
        <v>3</v>
      </c>
      <c r="C21" t="s">
        <v>17</v>
      </c>
      <c r="D21" t="s">
        <v>12</v>
      </c>
      <c r="E21" s="7">
        <v>42943</v>
      </c>
      <c r="F21" s="8">
        <v>4.4055555555555559</v>
      </c>
      <c r="G21" s="8">
        <v>3.3416320885200554</v>
      </c>
      <c r="H21" s="8">
        <v>4.0220994475138125</v>
      </c>
      <c r="I21" s="8">
        <v>4.95</v>
      </c>
      <c r="J21">
        <v>0</v>
      </c>
      <c r="K21">
        <v>55</v>
      </c>
      <c r="L21">
        <v>40</v>
      </c>
      <c r="M21">
        <v>5</v>
      </c>
      <c r="N21">
        <f t="shared" si="1"/>
        <v>0</v>
      </c>
      <c r="O21">
        <v>94</v>
      </c>
      <c r="P21">
        <v>70</v>
      </c>
      <c r="Q21">
        <v>66</v>
      </c>
      <c r="R21">
        <v>60</v>
      </c>
      <c r="S21">
        <v>62</v>
      </c>
      <c r="T21">
        <v>65</v>
      </c>
      <c r="U21">
        <v>145.19999999999999</v>
      </c>
      <c r="V21">
        <v>152.9</v>
      </c>
      <c r="W21">
        <v>172.4</v>
      </c>
      <c r="X21">
        <v>0.3</v>
      </c>
      <c r="Y21">
        <v>0.3</v>
      </c>
      <c r="Z21">
        <v>0.3</v>
      </c>
      <c r="AA21" s="12">
        <f t="shared" si="2"/>
        <v>484</v>
      </c>
      <c r="AB21" s="12">
        <f t="shared" si="3"/>
        <v>509.66666666666669</v>
      </c>
      <c r="AC21" s="12">
        <f t="shared" si="4"/>
        <v>574.66666666666674</v>
      </c>
      <c r="AD21">
        <v>0</v>
      </c>
      <c r="AE21">
        <v>0</v>
      </c>
      <c r="AF21" s="4">
        <v>7.4008810572687223</v>
      </c>
      <c r="AG21">
        <v>10</v>
      </c>
      <c r="AH21">
        <v>3.4</v>
      </c>
      <c r="AI21" s="11">
        <v>1.1213456147376852</v>
      </c>
      <c r="AJ21" s="4">
        <v>6.356828193832599</v>
      </c>
      <c r="AK21">
        <v>11</v>
      </c>
      <c r="AL21">
        <v>3.4</v>
      </c>
      <c r="AM21" s="11">
        <v>0.83642476234639462</v>
      </c>
      <c r="AN21" s="4">
        <v>7.2687224669603525</v>
      </c>
      <c r="AO21">
        <v>10</v>
      </c>
      <c r="AP21">
        <v>3.4</v>
      </c>
      <c r="AQ21" s="11">
        <v>1.1013215859030838</v>
      </c>
      <c r="AR21" s="4">
        <v>8.5022026431718061</v>
      </c>
      <c r="AS21">
        <v>11</v>
      </c>
      <c r="AT21">
        <v>3.4</v>
      </c>
      <c r="AU21" s="11">
        <v>1.1187108741015535</v>
      </c>
      <c r="AV21" s="4">
        <v>6.2995594713656384</v>
      </c>
      <c r="AW21">
        <v>10</v>
      </c>
      <c r="AX21">
        <v>3.4</v>
      </c>
      <c r="AY21" s="11">
        <v>0.95447870778267252</v>
      </c>
      <c r="AZ21" s="4">
        <v>6.6519823788546253</v>
      </c>
      <c r="BA21">
        <v>11</v>
      </c>
      <c r="BB21">
        <v>3.4</v>
      </c>
      <c r="BC21" s="11">
        <v>0.87526083932297705</v>
      </c>
      <c r="BD21" s="14">
        <v>264.42700000000002</v>
      </c>
      <c r="BE21" s="12"/>
      <c r="BF21" s="14">
        <v>210.88200000000001</v>
      </c>
      <c r="BG21" s="14">
        <v>19.850999999999999</v>
      </c>
      <c r="BH21">
        <v>102589.204</v>
      </c>
      <c r="BI21">
        <v>47.954000000000001</v>
      </c>
      <c r="BJ21">
        <v>48.728000000000002</v>
      </c>
    </row>
    <row r="22" spans="1:64" x14ac:dyDescent="0.25">
      <c r="A22">
        <v>58</v>
      </c>
      <c r="B22">
        <v>2</v>
      </c>
      <c r="C22" t="s">
        <v>17</v>
      </c>
      <c r="D22" t="s">
        <v>11</v>
      </c>
      <c r="E22" s="7">
        <v>42948</v>
      </c>
      <c r="F22" s="5">
        <v>5.0033898305084747</v>
      </c>
      <c r="G22" s="5">
        <v>3.3344509639564124</v>
      </c>
      <c r="H22" s="5">
        <v>4.1223628691983123</v>
      </c>
      <c r="I22" s="5">
        <v>5.0552147239263796</v>
      </c>
      <c r="J22">
        <v>1060000</v>
      </c>
      <c r="K22">
        <v>83</v>
      </c>
      <c r="L22">
        <v>16</v>
      </c>
      <c r="M22">
        <v>1</v>
      </c>
      <c r="N22">
        <f t="shared" si="1"/>
        <v>879800</v>
      </c>
      <c r="O22">
        <v>119</v>
      </c>
      <c r="P22">
        <v>86</v>
      </c>
      <c r="Q22">
        <v>100</v>
      </c>
      <c r="R22">
        <v>90</v>
      </c>
      <c r="S22">
        <v>87</v>
      </c>
      <c r="T22">
        <v>84</v>
      </c>
      <c r="U22">
        <v>146</v>
      </c>
      <c r="V22">
        <v>194</v>
      </c>
      <c r="W22">
        <v>162.69999999999999</v>
      </c>
      <c r="X22">
        <v>0.3</v>
      </c>
      <c r="Y22">
        <v>0.5</v>
      </c>
      <c r="Z22">
        <v>0.45</v>
      </c>
      <c r="AA22" s="12">
        <f t="shared" si="2"/>
        <v>486.66666666666669</v>
      </c>
      <c r="AB22" s="12">
        <f t="shared" si="3"/>
        <v>388</v>
      </c>
      <c r="AC22" s="12">
        <f t="shared" si="4"/>
        <v>361.55555555555554</v>
      </c>
      <c r="AD22">
        <v>0</v>
      </c>
      <c r="AE22">
        <v>0</v>
      </c>
      <c r="AF22" s="4">
        <v>5.9681697612732094</v>
      </c>
      <c r="AG22">
        <v>12</v>
      </c>
      <c r="AH22">
        <v>3.4</v>
      </c>
      <c r="AI22" s="11">
        <v>0.69397322805502437</v>
      </c>
      <c r="AJ22" s="4">
        <v>6.3660477453580899</v>
      </c>
      <c r="AK22">
        <v>15</v>
      </c>
      <c r="AL22">
        <v>3.4</v>
      </c>
      <c r="AM22" s="11">
        <v>0.54879721942742155</v>
      </c>
      <c r="AN22" s="4">
        <v>6.2864721485411144</v>
      </c>
      <c r="AO22">
        <v>13</v>
      </c>
      <c r="AP22">
        <v>3.4</v>
      </c>
      <c r="AQ22" s="11">
        <v>0.65484084880636606</v>
      </c>
      <c r="AR22" s="4">
        <v>6.3129973474801062</v>
      </c>
      <c r="AS22">
        <v>14</v>
      </c>
      <c r="AT22">
        <v>3.4</v>
      </c>
      <c r="AU22" s="11">
        <v>0.59556578749812328</v>
      </c>
      <c r="AV22" s="4">
        <v>5.9681697612732094</v>
      </c>
      <c r="AW22">
        <v>12</v>
      </c>
      <c r="AX22">
        <v>3.4</v>
      </c>
      <c r="AY22" s="11">
        <v>0.69397322805502437</v>
      </c>
      <c r="AZ22" s="4">
        <v>6.4190981432360745</v>
      </c>
      <c r="BA22">
        <v>14</v>
      </c>
      <c r="BB22">
        <v>3.4</v>
      </c>
      <c r="BC22" s="11">
        <v>0.60557529653170517</v>
      </c>
      <c r="BD22" s="14">
        <v>404.81299999999999</v>
      </c>
      <c r="BE22" s="12">
        <v>1382774.798</v>
      </c>
      <c r="BF22" s="14">
        <v>323.16500000000002</v>
      </c>
      <c r="BG22" s="14">
        <v>140.072</v>
      </c>
      <c r="BH22">
        <v>202098.43299999999</v>
      </c>
      <c r="BI22">
        <v>57.726999999999997</v>
      </c>
      <c r="BJ22">
        <v>78.763000000000005</v>
      </c>
      <c r="BK22">
        <v>2628.8580000000002</v>
      </c>
      <c r="BL22">
        <v>0.65100000000000002</v>
      </c>
    </row>
    <row r="23" spans="1:64" x14ac:dyDescent="0.25">
      <c r="A23">
        <v>59</v>
      </c>
      <c r="B23">
        <v>3</v>
      </c>
      <c r="C23" t="s">
        <v>17</v>
      </c>
      <c r="D23" t="s">
        <v>11</v>
      </c>
      <c r="E23" s="7">
        <v>42948</v>
      </c>
      <c r="F23" s="5">
        <v>5.0174825174825184</v>
      </c>
      <c r="G23" s="5">
        <v>3.4005550416281225</v>
      </c>
      <c r="H23" s="5">
        <v>4.0695652173913048</v>
      </c>
      <c r="I23" s="5">
        <v>6.387596899224806</v>
      </c>
      <c r="J23">
        <v>660000</v>
      </c>
      <c r="K23">
        <v>56</v>
      </c>
      <c r="L23">
        <v>41</v>
      </c>
      <c r="M23">
        <v>3</v>
      </c>
      <c r="N23">
        <f t="shared" si="1"/>
        <v>369600.00000000006</v>
      </c>
      <c r="O23">
        <v>97</v>
      </c>
      <c r="P23">
        <v>73</v>
      </c>
      <c r="Q23">
        <v>83</v>
      </c>
      <c r="R23">
        <v>74</v>
      </c>
      <c r="S23">
        <v>66</v>
      </c>
      <c r="T23">
        <v>62</v>
      </c>
      <c r="U23">
        <v>143.19999999999999</v>
      </c>
      <c r="V23">
        <v>189.9</v>
      </c>
      <c r="X23">
        <v>0.3</v>
      </c>
      <c r="Y23">
        <v>0.45</v>
      </c>
      <c r="Z23">
        <v>0.35</v>
      </c>
      <c r="AA23" s="12">
        <f t="shared" si="2"/>
        <v>477.33333333333331</v>
      </c>
      <c r="AB23" s="12">
        <f t="shared" si="3"/>
        <v>422</v>
      </c>
      <c r="AC23" s="12"/>
      <c r="AD23">
        <v>0</v>
      </c>
      <c r="AE23">
        <v>0</v>
      </c>
      <c r="AF23" s="4">
        <v>6.19647355163728</v>
      </c>
      <c r="AG23">
        <v>12</v>
      </c>
      <c r="AH23">
        <v>3.4</v>
      </c>
      <c r="AI23" s="11">
        <v>0.72052018042293953</v>
      </c>
      <c r="AJ23" s="4">
        <v>6.0453400503778338</v>
      </c>
      <c r="AK23">
        <v>13</v>
      </c>
      <c r="AL23">
        <v>3.4</v>
      </c>
      <c r="AM23" s="11">
        <v>0.62972292191435775</v>
      </c>
      <c r="AN23" s="4">
        <v>5.6926952141057932</v>
      </c>
      <c r="AO23">
        <v>12</v>
      </c>
      <c r="AP23">
        <v>3.4</v>
      </c>
      <c r="AQ23" s="11">
        <v>0.66194130396578998</v>
      </c>
      <c r="AR23" s="4">
        <v>6.1712846347607053</v>
      </c>
      <c r="AS23">
        <v>14</v>
      </c>
      <c r="AT23">
        <v>3.4</v>
      </c>
      <c r="AU23" s="11">
        <v>0.58219666365667033</v>
      </c>
      <c r="AV23" s="4">
        <v>5.7808564231738035</v>
      </c>
      <c r="AW23">
        <v>13</v>
      </c>
      <c r="AX23">
        <v>3.4</v>
      </c>
      <c r="AY23" s="11">
        <v>0.60217254408060461</v>
      </c>
      <c r="AZ23" s="4">
        <v>5.9823677581863981</v>
      </c>
      <c r="BA23">
        <v>14</v>
      </c>
      <c r="BB23">
        <v>3.4</v>
      </c>
      <c r="BC23" s="11">
        <v>0.56437431681003758</v>
      </c>
      <c r="BD23" s="14">
        <v>718.23199999999997</v>
      </c>
      <c r="BE23" s="12"/>
      <c r="BF23" s="14">
        <v>425.363</v>
      </c>
      <c r="BG23" s="14">
        <v>67.128</v>
      </c>
      <c r="BH23">
        <v>112150.255</v>
      </c>
      <c r="BI23">
        <v>33.045999999999999</v>
      </c>
      <c r="BJ23">
        <v>29.74</v>
      </c>
    </row>
    <row r="24" spans="1:64" x14ac:dyDescent="0.25">
      <c r="A24">
        <v>88</v>
      </c>
      <c r="B24">
        <v>1</v>
      </c>
      <c r="C24" t="s">
        <v>17</v>
      </c>
      <c r="D24" t="s">
        <v>11</v>
      </c>
      <c r="E24" s="7">
        <v>43019</v>
      </c>
      <c r="F24" s="5">
        <v>3.8715277777777781</v>
      </c>
      <c r="G24" s="5">
        <v>3.2684210526315791</v>
      </c>
      <c r="H24" s="5">
        <v>4.1459227467811157</v>
      </c>
      <c r="I24" s="5">
        <v>4.9617834394904463</v>
      </c>
      <c r="J24">
        <v>580000</v>
      </c>
      <c r="K24">
        <v>85</v>
      </c>
      <c r="L24">
        <v>15</v>
      </c>
      <c r="M24">
        <v>0</v>
      </c>
      <c r="N24">
        <f t="shared" si="1"/>
        <v>493000</v>
      </c>
      <c r="O24">
        <v>95</v>
      </c>
      <c r="P24">
        <v>71</v>
      </c>
      <c r="Q24">
        <v>65</v>
      </c>
      <c r="R24">
        <v>62</v>
      </c>
      <c r="S24">
        <v>68</v>
      </c>
      <c r="T24">
        <v>71</v>
      </c>
      <c r="U24">
        <v>101.5</v>
      </c>
      <c r="W24">
        <v>95</v>
      </c>
      <c r="X24">
        <v>0.3</v>
      </c>
      <c r="Y24">
        <v>0.3</v>
      </c>
      <c r="Z24">
        <v>0.3</v>
      </c>
      <c r="AA24" s="12">
        <f t="shared" si="2"/>
        <v>338.33333333333337</v>
      </c>
      <c r="AB24" s="12"/>
      <c r="AC24" s="12">
        <f t="shared" si="4"/>
        <v>316.66666666666669</v>
      </c>
      <c r="AD24">
        <v>0</v>
      </c>
      <c r="AE24">
        <v>0</v>
      </c>
      <c r="AF24" s="4">
        <v>6.25</v>
      </c>
      <c r="AG24">
        <v>16</v>
      </c>
      <c r="AH24">
        <v>3.4</v>
      </c>
      <c r="AI24" s="11">
        <v>0.49603174603174605</v>
      </c>
      <c r="AJ24" s="4">
        <v>6.3888888888888893</v>
      </c>
      <c r="AK24">
        <v>19</v>
      </c>
      <c r="AL24">
        <v>3.4</v>
      </c>
      <c r="AM24" s="11">
        <v>0.40954415954415957</v>
      </c>
      <c r="AN24" s="4">
        <v>6.583333333333333</v>
      </c>
      <c r="AO24">
        <v>18</v>
      </c>
      <c r="AP24">
        <v>3.4</v>
      </c>
      <c r="AQ24" s="11">
        <v>0.45091324200913241</v>
      </c>
      <c r="AR24" s="4">
        <v>5.833333333333333</v>
      </c>
      <c r="AS24">
        <v>16</v>
      </c>
      <c r="AT24">
        <v>3.4</v>
      </c>
      <c r="AU24" s="11">
        <v>0.46296296296296297</v>
      </c>
      <c r="AV24" s="4">
        <v>5.5555555555555554</v>
      </c>
      <c r="AW24">
        <v>16</v>
      </c>
      <c r="AX24">
        <v>3.4</v>
      </c>
      <c r="AY24" s="11">
        <v>0.44091710758377423</v>
      </c>
      <c r="AZ24" s="4">
        <v>5.5555555555555554</v>
      </c>
      <c r="BA24">
        <v>18</v>
      </c>
      <c r="BB24">
        <v>3.4</v>
      </c>
      <c r="BC24" s="11">
        <v>0.38051750380517502</v>
      </c>
      <c r="BD24" s="14">
        <v>480.71899999999999</v>
      </c>
      <c r="BE24" s="12">
        <v>1038630.12</v>
      </c>
      <c r="BF24" s="14">
        <v>74.835999999999999</v>
      </c>
      <c r="BG24" s="14">
        <v>45.869</v>
      </c>
      <c r="BH24">
        <v>171183.02900000001</v>
      </c>
      <c r="BI24">
        <v>48.055</v>
      </c>
      <c r="BJ24">
        <v>142.74799999999999</v>
      </c>
      <c r="BK24">
        <v>5347.9790000000003</v>
      </c>
      <c r="BL24">
        <v>0.47099999999999997</v>
      </c>
    </row>
    <row r="25" spans="1:64" x14ac:dyDescent="0.25">
      <c r="A25">
        <v>89</v>
      </c>
      <c r="B25">
        <v>2</v>
      </c>
      <c r="C25" t="s">
        <v>17</v>
      </c>
      <c r="D25" t="s">
        <v>11</v>
      </c>
      <c r="E25" s="7">
        <v>43019</v>
      </c>
      <c r="F25" s="5">
        <v>4.0823529411764703</v>
      </c>
      <c r="G25" s="5">
        <v>3.3654618473895579</v>
      </c>
      <c r="H25" s="5">
        <v>4.0682926829268293</v>
      </c>
      <c r="I25" s="5">
        <v>5.2515337423312882</v>
      </c>
      <c r="J25">
        <v>930000</v>
      </c>
      <c r="K25">
        <v>82</v>
      </c>
      <c r="L25">
        <v>18</v>
      </c>
      <c r="M25">
        <v>0</v>
      </c>
      <c r="N25">
        <f t="shared" si="1"/>
        <v>762600</v>
      </c>
      <c r="O25">
        <v>70</v>
      </c>
      <c r="P25">
        <v>62</v>
      </c>
      <c r="Q25">
        <v>67</v>
      </c>
      <c r="R25">
        <v>61</v>
      </c>
      <c r="S25">
        <v>69</v>
      </c>
      <c r="T25">
        <v>74</v>
      </c>
      <c r="U25">
        <v>116.7</v>
      </c>
      <c r="V25">
        <v>133.6</v>
      </c>
      <c r="W25">
        <v>104.6</v>
      </c>
      <c r="X25">
        <v>0.3</v>
      </c>
      <c r="Y25">
        <v>0.3</v>
      </c>
      <c r="Z25">
        <v>0.3</v>
      </c>
      <c r="AA25" s="12">
        <f t="shared" si="2"/>
        <v>389</v>
      </c>
      <c r="AB25" s="12">
        <f t="shared" si="3"/>
        <v>445.33333333333331</v>
      </c>
      <c r="AC25" s="12">
        <f t="shared" si="4"/>
        <v>348.66666666666669</v>
      </c>
      <c r="AD25">
        <v>0</v>
      </c>
      <c r="AE25">
        <v>0</v>
      </c>
      <c r="AF25" s="4">
        <v>6.8047337278106506</v>
      </c>
      <c r="AG25">
        <v>10</v>
      </c>
      <c r="AH25">
        <v>4</v>
      </c>
      <c r="AI25" s="11">
        <v>1.1341222879684418</v>
      </c>
      <c r="AJ25" s="4">
        <v>7.2485207100591715</v>
      </c>
      <c r="AK25">
        <v>12</v>
      </c>
      <c r="AL25">
        <v>4</v>
      </c>
      <c r="AM25" s="11">
        <v>0.90606508875739644</v>
      </c>
      <c r="AN25" s="4">
        <v>6.5088757396449708</v>
      </c>
      <c r="AO25">
        <v>11</v>
      </c>
      <c r="AP25">
        <v>4</v>
      </c>
      <c r="AQ25" s="11">
        <v>0.92983939137785299</v>
      </c>
      <c r="AR25" s="4">
        <v>6.8047337278106506</v>
      </c>
      <c r="AS25">
        <v>12</v>
      </c>
      <c r="AT25">
        <v>4</v>
      </c>
      <c r="AU25" s="11">
        <v>0.85059171597633132</v>
      </c>
      <c r="AV25" s="4">
        <v>6.5088757396449708</v>
      </c>
      <c r="AW25">
        <v>11</v>
      </c>
      <c r="AX25">
        <v>4</v>
      </c>
      <c r="AY25" s="11">
        <v>0.92983939137785299</v>
      </c>
      <c r="AZ25" s="4">
        <v>6.5088757396449708</v>
      </c>
      <c r="BA25">
        <v>12</v>
      </c>
      <c r="BB25">
        <v>4</v>
      </c>
      <c r="BC25" s="11">
        <v>0.81360946745562135</v>
      </c>
      <c r="BD25" s="14">
        <v>447.255</v>
      </c>
      <c r="BE25" s="12">
        <v>3340671.3420000002</v>
      </c>
      <c r="BF25" s="14">
        <v>328.76900000000001</v>
      </c>
      <c r="BG25" s="14">
        <v>116.92400000000001</v>
      </c>
      <c r="BH25">
        <v>207981.39799999999</v>
      </c>
      <c r="BI25">
        <v>68.177999999999997</v>
      </c>
      <c r="BJ25">
        <v>59.165999999999997</v>
      </c>
      <c r="BK25">
        <v>3346.3220000000001</v>
      </c>
      <c r="BL25">
        <v>0.57999999999999996</v>
      </c>
    </row>
    <row r="26" spans="1:64" x14ac:dyDescent="0.25">
      <c r="A26">
        <v>93</v>
      </c>
      <c r="B26">
        <v>2</v>
      </c>
      <c r="C26" t="s">
        <v>17</v>
      </c>
      <c r="D26" t="s">
        <v>12</v>
      </c>
      <c r="E26" s="2">
        <v>43026</v>
      </c>
      <c r="F26" s="5">
        <v>4.28125</v>
      </c>
      <c r="G26" s="5">
        <v>3.3014888337468982</v>
      </c>
      <c r="H26" s="5">
        <v>4.3178807947019875</v>
      </c>
      <c r="I26" s="5">
        <v>4.930769230769231</v>
      </c>
      <c r="J26">
        <v>1710000</v>
      </c>
      <c r="K26">
        <v>84</v>
      </c>
      <c r="L26">
        <v>16</v>
      </c>
      <c r="M26">
        <v>0</v>
      </c>
      <c r="N26">
        <f t="shared" si="1"/>
        <v>1436400</v>
      </c>
      <c r="O26">
        <v>89</v>
      </c>
      <c r="P26">
        <v>68</v>
      </c>
      <c r="Q26">
        <v>67</v>
      </c>
      <c r="R26">
        <v>73</v>
      </c>
      <c r="S26">
        <v>73</v>
      </c>
      <c r="T26">
        <v>75</v>
      </c>
      <c r="U26">
        <v>86.1</v>
      </c>
      <c r="V26">
        <v>98.5</v>
      </c>
      <c r="W26">
        <v>88.2</v>
      </c>
      <c r="X26">
        <v>0.3</v>
      </c>
      <c r="Y26">
        <v>0.4</v>
      </c>
      <c r="Z26">
        <v>0.45</v>
      </c>
      <c r="AA26" s="12">
        <f t="shared" si="2"/>
        <v>287</v>
      </c>
      <c r="AB26" s="12">
        <f t="shared" si="3"/>
        <v>246.25</v>
      </c>
      <c r="AC26" s="12">
        <f t="shared" si="4"/>
        <v>196</v>
      </c>
      <c r="AD26">
        <v>0</v>
      </c>
      <c r="AE26">
        <v>0</v>
      </c>
      <c r="AF26" s="4">
        <v>6.4192139737991267</v>
      </c>
      <c r="AG26">
        <v>10</v>
      </c>
      <c r="AH26">
        <v>4</v>
      </c>
      <c r="AI26" s="11">
        <v>1.0698689956331877</v>
      </c>
      <c r="AJ26" s="4">
        <v>6.2882096069868991</v>
      </c>
      <c r="AK26">
        <v>10</v>
      </c>
      <c r="AL26">
        <v>3.4</v>
      </c>
      <c r="AM26" s="11">
        <v>0.95275903136165141</v>
      </c>
      <c r="AN26" s="4">
        <v>6.1135371179039302</v>
      </c>
      <c r="AO26">
        <v>11</v>
      </c>
      <c r="AP26">
        <v>3.4</v>
      </c>
      <c r="AQ26" s="11">
        <v>0.80441277867156979</v>
      </c>
      <c r="AR26" s="4">
        <v>6.681222707423581</v>
      </c>
      <c r="AS26">
        <v>12</v>
      </c>
      <c r="AT26">
        <v>3.4</v>
      </c>
      <c r="AU26" s="11">
        <v>0.77688636132832345</v>
      </c>
      <c r="AV26" s="4">
        <v>6.8995633187772922</v>
      </c>
      <c r="AW26">
        <v>12</v>
      </c>
      <c r="AX26">
        <v>3.4</v>
      </c>
      <c r="AY26" s="11">
        <v>0.80227480450898747</v>
      </c>
      <c r="AZ26" s="4">
        <v>6.1135371179039302</v>
      </c>
      <c r="BA26">
        <v>12</v>
      </c>
      <c r="BB26">
        <v>3.4</v>
      </c>
      <c r="BC26" s="11">
        <v>0.71087640905859661</v>
      </c>
      <c r="BD26" s="14">
        <v>509.286</v>
      </c>
      <c r="BE26" s="12">
        <v>3340297.9070000001</v>
      </c>
      <c r="BF26" s="14">
        <v>256.83699999999999</v>
      </c>
      <c r="BG26" s="14">
        <v>22.347999999999999</v>
      </c>
      <c r="BH26">
        <v>185005.50399999999</v>
      </c>
      <c r="BI26">
        <v>67.933000000000007</v>
      </c>
      <c r="BJ26">
        <v>69.135999999999996</v>
      </c>
      <c r="BK26">
        <v>1719.2360000000001</v>
      </c>
      <c r="BL26">
        <v>0.58499999999999996</v>
      </c>
    </row>
    <row r="27" spans="1:64" x14ac:dyDescent="0.25">
      <c r="A27">
        <v>64</v>
      </c>
      <c r="B27">
        <v>1</v>
      </c>
      <c r="C27" t="s">
        <v>21</v>
      </c>
      <c r="D27" t="s">
        <v>18</v>
      </c>
      <c r="E27" s="2">
        <v>42971</v>
      </c>
      <c r="F27" s="3">
        <v>4.1190476190476186</v>
      </c>
      <c r="G27" s="3">
        <v>3.6631016042780753</v>
      </c>
      <c r="H27" s="3">
        <v>4.596774193548387</v>
      </c>
      <c r="I27" s="3">
        <v>5.2444444444444445</v>
      </c>
      <c r="J27">
        <v>100000</v>
      </c>
      <c r="K27">
        <v>75</v>
      </c>
      <c r="L27">
        <v>24</v>
      </c>
      <c r="M27">
        <v>1</v>
      </c>
      <c r="N27">
        <f t="shared" si="1"/>
        <v>75000</v>
      </c>
      <c r="O27">
        <v>115</v>
      </c>
      <c r="P27">
        <v>71</v>
      </c>
      <c r="Q27">
        <v>68</v>
      </c>
      <c r="R27">
        <v>52</v>
      </c>
      <c r="S27">
        <v>54</v>
      </c>
      <c r="T27">
        <v>79</v>
      </c>
      <c r="U27">
        <v>122.3</v>
      </c>
      <c r="V27">
        <v>124.8</v>
      </c>
      <c r="W27">
        <v>108.8</v>
      </c>
      <c r="X27">
        <v>0.3</v>
      </c>
      <c r="Y27">
        <v>0.3</v>
      </c>
      <c r="Z27">
        <v>0.35</v>
      </c>
      <c r="AA27" s="12">
        <f t="shared" si="2"/>
        <v>407.66666666666669</v>
      </c>
      <c r="AB27" s="12">
        <f t="shared" si="3"/>
        <v>416</v>
      </c>
      <c r="AC27" s="12">
        <f t="shared" si="4"/>
        <v>310.85714285714289</v>
      </c>
      <c r="AD27">
        <v>0</v>
      </c>
      <c r="AE27">
        <v>0</v>
      </c>
      <c r="AF27" s="4">
        <v>7.2166666666666668</v>
      </c>
      <c r="AG27">
        <v>11</v>
      </c>
      <c r="AH27">
        <v>3.4</v>
      </c>
      <c r="AI27" s="11">
        <v>0.94956140350877194</v>
      </c>
      <c r="AJ27" s="4">
        <v>6.7166666666666668</v>
      </c>
      <c r="AK27">
        <v>10</v>
      </c>
      <c r="AL27">
        <v>3.4</v>
      </c>
      <c r="AM27" s="11">
        <v>1.0176767676767677</v>
      </c>
      <c r="AN27" s="4">
        <v>6.166666666666667</v>
      </c>
      <c r="AO27">
        <v>10</v>
      </c>
      <c r="AP27">
        <v>3.4</v>
      </c>
      <c r="AQ27" s="11">
        <v>0.93434343434343448</v>
      </c>
      <c r="AS27">
        <v>11</v>
      </c>
      <c r="AT27">
        <v>3.4</v>
      </c>
      <c r="AV27" s="4">
        <v>6.333333333333333</v>
      </c>
      <c r="AW27">
        <v>11</v>
      </c>
      <c r="AX27">
        <v>3.4</v>
      </c>
      <c r="AY27" s="11">
        <v>0.83333333333333337</v>
      </c>
      <c r="AZ27" s="4">
        <v>6.833333333333333</v>
      </c>
      <c r="BA27">
        <v>13</v>
      </c>
      <c r="BB27">
        <v>3.4</v>
      </c>
      <c r="BC27" s="11">
        <v>0.71180555555555558</v>
      </c>
      <c r="BD27" s="14">
        <v>211.553</v>
      </c>
      <c r="BE27" s="12">
        <v>2293006.8369999998</v>
      </c>
      <c r="BF27" s="14">
        <v>113.5</v>
      </c>
      <c r="BG27" s="14">
        <v>38.579000000000001</v>
      </c>
      <c r="BH27">
        <v>110120.14</v>
      </c>
      <c r="BI27">
        <v>10.003</v>
      </c>
      <c r="BJ27">
        <v>87.721000000000004</v>
      </c>
      <c r="BK27">
        <v>890.25900000000001</v>
      </c>
      <c r="BL27">
        <v>0.41199999999999998</v>
      </c>
    </row>
    <row r="28" spans="1:64" x14ac:dyDescent="0.25">
      <c r="A28">
        <v>66</v>
      </c>
      <c r="B28">
        <v>2</v>
      </c>
      <c r="C28" t="s">
        <v>21</v>
      </c>
      <c r="D28" t="s">
        <v>12</v>
      </c>
      <c r="E28" s="2">
        <v>42984</v>
      </c>
      <c r="F28" s="3">
        <v>4.5432098765432096</v>
      </c>
      <c r="G28" s="3">
        <v>3.6153846153846154</v>
      </c>
      <c r="H28" s="3">
        <v>4.7413793103448274</v>
      </c>
      <c r="I28" s="3">
        <v>4.9523809523809517</v>
      </c>
      <c r="J28">
        <v>100000</v>
      </c>
      <c r="K28">
        <v>79</v>
      </c>
      <c r="L28">
        <v>21</v>
      </c>
      <c r="M28">
        <v>0</v>
      </c>
      <c r="N28">
        <f t="shared" si="1"/>
        <v>79000</v>
      </c>
      <c r="O28">
        <v>84</v>
      </c>
      <c r="P28">
        <v>83</v>
      </c>
      <c r="Q28">
        <v>69</v>
      </c>
      <c r="R28">
        <v>67</v>
      </c>
      <c r="S28">
        <v>56</v>
      </c>
      <c r="T28">
        <v>81</v>
      </c>
      <c r="U28">
        <v>139.1</v>
      </c>
      <c r="V28">
        <v>135.4</v>
      </c>
      <c r="W28">
        <v>147.80000000000001</v>
      </c>
      <c r="X28">
        <v>0.3</v>
      </c>
      <c r="Y28">
        <v>0.3</v>
      </c>
      <c r="Z28">
        <v>0.3</v>
      </c>
      <c r="AA28" s="12">
        <f t="shared" si="2"/>
        <v>463.66666666666669</v>
      </c>
      <c r="AB28" s="12">
        <f t="shared" si="3"/>
        <v>451.33333333333337</v>
      </c>
      <c r="AC28" s="12">
        <f t="shared" si="4"/>
        <v>492.66666666666674</v>
      </c>
      <c r="AD28">
        <v>0</v>
      </c>
      <c r="AE28">
        <v>0</v>
      </c>
      <c r="AF28" s="4">
        <v>6.2068965517241379</v>
      </c>
      <c r="AG28">
        <v>22</v>
      </c>
      <c r="AH28">
        <v>3.4</v>
      </c>
      <c r="AI28" s="11">
        <v>0.33370411568409342</v>
      </c>
      <c r="AJ28" s="4">
        <v>6.5517241379310347</v>
      </c>
      <c r="AK28">
        <v>22</v>
      </c>
      <c r="AL28">
        <v>3.4</v>
      </c>
      <c r="AM28" s="11">
        <v>0.35224323322209861</v>
      </c>
      <c r="AN28" s="4">
        <v>6.5517241379310347</v>
      </c>
      <c r="AO28">
        <v>22</v>
      </c>
      <c r="AP28">
        <v>3.4</v>
      </c>
      <c r="AQ28" s="11">
        <v>0.35224323322209861</v>
      </c>
      <c r="AR28" s="4">
        <v>6.5517241379310347</v>
      </c>
      <c r="AS28">
        <v>22</v>
      </c>
      <c r="AT28">
        <v>3.4</v>
      </c>
      <c r="AU28" s="11">
        <v>0.35224323322209861</v>
      </c>
      <c r="AV28" s="4">
        <v>6.8103448275862073</v>
      </c>
      <c r="AW28">
        <v>22</v>
      </c>
      <c r="AX28">
        <v>3.4</v>
      </c>
      <c r="AY28" s="11">
        <v>0.3661475713756025</v>
      </c>
      <c r="AZ28" s="4">
        <v>6.8965517241379306</v>
      </c>
      <c r="BA28">
        <v>22</v>
      </c>
      <c r="BB28">
        <v>3.4</v>
      </c>
      <c r="BC28" s="11">
        <v>0.37078235076010374</v>
      </c>
      <c r="BD28" s="14">
        <v>50.387</v>
      </c>
      <c r="BE28" s="12">
        <v>572709.97</v>
      </c>
      <c r="BF28" s="14">
        <v>39.773000000000003</v>
      </c>
      <c r="BG28" s="14">
        <v>7.69</v>
      </c>
      <c r="BH28">
        <v>81593.085999999996</v>
      </c>
      <c r="BI28">
        <v>1.95</v>
      </c>
      <c r="BJ28">
        <v>63.359000000000002</v>
      </c>
      <c r="BK28">
        <v>1024.845</v>
      </c>
      <c r="BL28">
        <v>0.376</v>
      </c>
    </row>
    <row r="29" spans="1:64" x14ac:dyDescent="0.25">
      <c r="A29">
        <v>67</v>
      </c>
      <c r="B29">
        <v>3</v>
      </c>
      <c r="C29" t="s">
        <v>21</v>
      </c>
      <c r="D29" t="s">
        <v>12</v>
      </c>
      <c r="E29" s="2">
        <v>42984</v>
      </c>
      <c r="F29" s="3">
        <v>5.378378378378379</v>
      </c>
      <c r="G29" s="3">
        <v>3.6772727272727277</v>
      </c>
      <c r="H29" s="3">
        <v>4.7758620689655178</v>
      </c>
      <c r="I29" s="3">
        <v>5.0975609756097553</v>
      </c>
      <c r="J29">
        <v>50000</v>
      </c>
      <c r="K29">
        <v>23</v>
      </c>
      <c r="L29">
        <v>75</v>
      </c>
      <c r="M29">
        <v>2</v>
      </c>
      <c r="N29">
        <f t="shared" si="1"/>
        <v>11500</v>
      </c>
      <c r="O29">
        <v>83</v>
      </c>
      <c r="P29">
        <v>61</v>
      </c>
      <c r="Q29">
        <v>111</v>
      </c>
      <c r="R29">
        <v>59</v>
      </c>
      <c r="S29">
        <v>73</v>
      </c>
      <c r="T29">
        <v>61</v>
      </c>
      <c r="U29">
        <v>126.1</v>
      </c>
      <c r="W29">
        <v>131.30000000000001</v>
      </c>
      <c r="X29" s="6">
        <v>0.3</v>
      </c>
      <c r="Y29" s="6">
        <v>0.3</v>
      </c>
      <c r="Z29" s="6">
        <v>0.3</v>
      </c>
      <c r="AA29" s="12">
        <f t="shared" si="2"/>
        <v>420.33333333333331</v>
      </c>
      <c r="AB29" s="12"/>
      <c r="AC29" s="12">
        <f t="shared" si="4"/>
        <v>437.66666666666674</v>
      </c>
      <c r="AD29">
        <v>0</v>
      </c>
      <c r="AE29">
        <v>0</v>
      </c>
      <c r="AF29" s="4">
        <v>6.5079365079365079</v>
      </c>
      <c r="AG29">
        <v>11</v>
      </c>
      <c r="AH29">
        <v>3.4</v>
      </c>
      <c r="AI29" s="11">
        <v>0.85630743525480368</v>
      </c>
      <c r="AJ29" s="4">
        <v>6.666666666666667</v>
      </c>
      <c r="AK29">
        <v>11</v>
      </c>
      <c r="AL29">
        <v>3.4</v>
      </c>
      <c r="AM29" s="11">
        <v>0.87719298245614041</v>
      </c>
      <c r="AN29" s="4">
        <v>6.0317460317460316</v>
      </c>
      <c r="AO29">
        <v>10</v>
      </c>
      <c r="AP29">
        <v>3.4</v>
      </c>
      <c r="AQ29" s="11">
        <v>0.91390091390091388</v>
      </c>
      <c r="AR29" s="4">
        <v>5.3968253968253972</v>
      </c>
      <c r="AS29">
        <v>10</v>
      </c>
      <c r="AT29">
        <v>3.4</v>
      </c>
      <c r="AU29" s="11">
        <v>0.81770081770081782</v>
      </c>
      <c r="AV29" s="4">
        <v>6.0634920634920633</v>
      </c>
      <c r="AW29">
        <v>12</v>
      </c>
      <c r="AX29">
        <v>3.4</v>
      </c>
      <c r="AY29" s="11">
        <v>0.70505721668512367</v>
      </c>
      <c r="AZ29" s="4">
        <v>6.0317460317460316</v>
      </c>
      <c r="BA29">
        <v>12</v>
      </c>
      <c r="BB29">
        <v>3.4</v>
      </c>
      <c r="BC29" s="11">
        <v>0.70136581764488748</v>
      </c>
      <c r="BD29" s="14">
        <v>33.856999999999999</v>
      </c>
      <c r="BE29" s="12"/>
      <c r="BF29" s="14">
        <v>85.177999999999997</v>
      </c>
      <c r="BG29" s="14">
        <v>15.682</v>
      </c>
      <c r="BH29">
        <v>52515.92</v>
      </c>
      <c r="BI29" t="s">
        <v>72</v>
      </c>
      <c r="BJ29">
        <v>43.959000000000003</v>
      </c>
    </row>
    <row r="30" spans="1:64" x14ac:dyDescent="0.25">
      <c r="A30">
        <v>68</v>
      </c>
      <c r="B30">
        <v>1</v>
      </c>
      <c r="C30" t="s">
        <v>21</v>
      </c>
      <c r="D30" t="s">
        <v>12</v>
      </c>
      <c r="E30" s="2">
        <v>42985</v>
      </c>
      <c r="F30" s="3">
        <v>4.1153846153846159</v>
      </c>
      <c r="G30" s="3">
        <v>3.6089385474860336</v>
      </c>
      <c r="H30" s="3">
        <v>4.5238095238095237</v>
      </c>
      <c r="I30" s="3">
        <v>4.9393939393939394</v>
      </c>
      <c r="J30">
        <v>70000</v>
      </c>
      <c r="K30">
        <v>77</v>
      </c>
      <c r="L30">
        <v>23</v>
      </c>
      <c r="M30">
        <v>0</v>
      </c>
      <c r="N30">
        <f t="shared" si="1"/>
        <v>53900</v>
      </c>
      <c r="O30">
        <v>92</v>
      </c>
      <c r="P30">
        <v>83</v>
      </c>
      <c r="Q30">
        <v>68</v>
      </c>
      <c r="R30">
        <v>69</v>
      </c>
      <c r="S30">
        <v>71</v>
      </c>
      <c r="T30">
        <v>53</v>
      </c>
      <c r="U30">
        <v>134.4</v>
      </c>
      <c r="V30">
        <v>121.4</v>
      </c>
      <c r="W30">
        <v>113.6</v>
      </c>
      <c r="X30">
        <v>0.3</v>
      </c>
      <c r="Y30">
        <v>0.3</v>
      </c>
      <c r="Z30">
        <v>0.3</v>
      </c>
      <c r="AA30" s="12">
        <f t="shared" si="2"/>
        <v>448.00000000000006</v>
      </c>
      <c r="AB30" s="12">
        <f t="shared" si="3"/>
        <v>404.66666666666669</v>
      </c>
      <c r="AC30" s="12">
        <f t="shared" si="4"/>
        <v>378.66666666666669</v>
      </c>
      <c r="AD30">
        <v>0</v>
      </c>
      <c r="AE30">
        <v>0</v>
      </c>
      <c r="AF30" s="4">
        <v>6.3934426229508201</v>
      </c>
      <c r="AG30">
        <v>11</v>
      </c>
      <c r="AH30">
        <v>3.4</v>
      </c>
      <c r="AI30" s="11">
        <v>0.84124245038826584</v>
      </c>
      <c r="AJ30" s="4">
        <v>7.5901639344262293</v>
      </c>
      <c r="AK30">
        <v>10</v>
      </c>
      <c r="AL30">
        <v>3.4</v>
      </c>
      <c r="AM30" s="11">
        <v>1.1500248385494287</v>
      </c>
      <c r="AN30" s="4">
        <v>7.3770491803278686</v>
      </c>
      <c r="AO30">
        <v>11</v>
      </c>
      <c r="AP30">
        <v>3.4</v>
      </c>
      <c r="AQ30" s="11">
        <v>0.97066436583261428</v>
      </c>
      <c r="AR30" s="4">
        <v>8.0327868852459012</v>
      </c>
      <c r="AS30">
        <v>11</v>
      </c>
      <c r="AT30">
        <v>3.4</v>
      </c>
      <c r="AU30" s="11">
        <v>1.0569456427955133</v>
      </c>
      <c r="AV30" s="4">
        <v>7.0491803278688527</v>
      </c>
      <c r="AW30">
        <v>13</v>
      </c>
      <c r="AX30">
        <v>3.4</v>
      </c>
      <c r="AY30" s="11">
        <v>0.73428961748633881</v>
      </c>
      <c r="AZ30" s="4">
        <v>7.5409836065573774</v>
      </c>
      <c r="BA30">
        <v>14</v>
      </c>
      <c r="BB30">
        <v>3.4</v>
      </c>
      <c r="BC30" s="11">
        <v>0.71141354778843191</v>
      </c>
      <c r="BD30" s="14">
        <v>254.53100000000001</v>
      </c>
      <c r="BE30" s="12">
        <v>128376.803</v>
      </c>
      <c r="BF30" s="14">
        <v>108.43</v>
      </c>
      <c r="BG30" s="14">
        <v>23.693999999999999</v>
      </c>
      <c r="BH30">
        <v>106520.705</v>
      </c>
      <c r="BI30">
        <v>7.3390000000000004</v>
      </c>
      <c r="BJ30">
        <v>54.491</v>
      </c>
      <c r="BK30">
        <v>1400.08</v>
      </c>
      <c r="BL30">
        <v>0.34100000000000003</v>
      </c>
    </row>
    <row r="31" spans="1:64" x14ac:dyDescent="0.25">
      <c r="A31">
        <v>69</v>
      </c>
      <c r="B31">
        <v>3</v>
      </c>
      <c r="C31" t="s">
        <v>21</v>
      </c>
      <c r="D31" t="s">
        <v>12</v>
      </c>
      <c r="E31" s="2">
        <v>42985</v>
      </c>
      <c r="F31" s="3">
        <v>4.4239130434782608</v>
      </c>
      <c r="G31" s="3">
        <v>3.7102272727272729</v>
      </c>
      <c r="H31" s="3">
        <v>4.7761194029850742</v>
      </c>
      <c r="I31" s="3">
        <v>4.8297872340425529</v>
      </c>
      <c r="J31">
        <v>80000</v>
      </c>
      <c r="K31">
        <v>21</v>
      </c>
      <c r="L31">
        <v>78</v>
      </c>
      <c r="M31">
        <v>1</v>
      </c>
      <c r="N31">
        <f t="shared" si="1"/>
        <v>16800</v>
      </c>
      <c r="O31">
        <v>82</v>
      </c>
      <c r="P31">
        <v>61</v>
      </c>
      <c r="Q31">
        <v>62</v>
      </c>
      <c r="R31">
        <v>61</v>
      </c>
      <c r="S31">
        <v>58</v>
      </c>
      <c r="U31">
        <v>128.30000000000001</v>
      </c>
      <c r="V31">
        <v>137.9</v>
      </c>
      <c r="W31">
        <v>128.5</v>
      </c>
      <c r="X31">
        <v>0.3</v>
      </c>
      <c r="Y31">
        <v>0.3</v>
      </c>
      <c r="Z31">
        <v>0.3</v>
      </c>
      <c r="AA31" s="12">
        <f t="shared" si="2"/>
        <v>427.66666666666674</v>
      </c>
      <c r="AB31" s="12">
        <f t="shared" si="3"/>
        <v>459.66666666666669</v>
      </c>
      <c r="AC31" s="12">
        <f t="shared" si="4"/>
        <v>428.33333333333337</v>
      </c>
      <c r="AD31">
        <v>0</v>
      </c>
      <c r="AE31">
        <v>0</v>
      </c>
      <c r="AF31" s="4">
        <v>6.4615384615384617</v>
      </c>
      <c r="AG31">
        <v>11</v>
      </c>
      <c r="AH31">
        <v>3.4</v>
      </c>
      <c r="AI31" s="11">
        <v>0.8502024291497976</v>
      </c>
      <c r="AJ31" s="4">
        <v>6.2769230769230768</v>
      </c>
      <c r="AK31">
        <v>11</v>
      </c>
      <c r="AL31">
        <v>3.4</v>
      </c>
      <c r="AM31" s="11">
        <v>0.82591093117408909</v>
      </c>
      <c r="AN31" s="4">
        <v>6.1538461538461542</v>
      </c>
      <c r="AO31">
        <v>11</v>
      </c>
      <c r="AP31">
        <v>3.4</v>
      </c>
      <c r="AQ31" s="11">
        <v>0.80971659919028349</v>
      </c>
      <c r="AR31" s="4">
        <v>6.4615384615384617</v>
      </c>
      <c r="AS31">
        <v>11</v>
      </c>
      <c r="AT31">
        <v>3.4</v>
      </c>
      <c r="AU31" s="11">
        <v>0.8502024291497976</v>
      </c>
      <c r="AV31" s="4">
        <v>6.523076923076923</v>
      </c>
      <c r="AW31">
        <v>12</v>
      </c>
      <c r="AX31">
        <v>3.4</v>
      </c>
      <c r="AY31" s="11">
        <v>0.75849731663685149</v>
      </c>
      <c r="BA31">
        <v>12</v>
      </c>
      <c r="BB31">
        <v>3.4</v>
      </c>
      <c r="BD31" s="14">
        <v>143.78100000000001</v>
      </c>
      <c r="BE31" s="12"/>
      <c r="BF31" s="14">
        <v>124.673</v>
      </c>
      <c r="BG31" s="14">
        <v>23.62</v>
      </c>
      <c r="BH31">
        <v>51707.663</v>
      </c>
      <c r="BI31" t="s">
        <v>72</v>
      </c>
      <c r="BJ31">
        <v>48.118000000000002</v>
      </c>
    </row>
    <row r="32" spans="1:64" x14ac:dyDescent="0.25">
      <c r="A32">
        <v>70</v>
      </c>
      <c r="B32">
        <v>2</v>
      </c>
      <c r="C32" t="s">
        <v>21</v>
      </c>
      <c r="D32" t="s">
        <v>12</v>
      </c>
      <c r="E32" s="2">
        <v>42990</v>
      </c>
      <c r="F32" s="3">
        <v>4.1794871794871797</v>
      </c>
      <c r="G32" s="3">
        <v>3.5968586387434556</v>
      </c>
      <c r="H32" s="3">
        <v>5.3076923076923084</v>
      </c>
      <c r="I32" s="3">
        <v>5.666666666666667</v>
      </c>
      <c r="J32">
        <v>190000</v>
      </c>
      <c r="K32">
        <v>77</v>
      </c>
      <c r="L32">
        <v>23</v>
      </c>
      <c r="M32">
        <v>0</v>
      </c>
      <c r="N32">
        <f t="shared" si="1"/>
        <v>146300</v>
      </c>
      <c r="O32">
        <v>86</v>
      </c>
      <c r="P32">
        <v>80</v>
      </c>
      <c r="Q32">
        <v>61</v>
      </c>
      <c r="R32">
        <v>57</v>
      </c>
      <c r="S32">
        <v>64</v>
      </c>
      <c r="V32">
        <v>116.9</v>
      </c>
      <c r="W32">
        <v>112.1</v>
      </c>
      <c r="X32">
        <v>0.3</v>
      </c>
      <c r="Y32">
        <v>0.3</v>
      </c>
      <c r="Z32">
        <v>0.3</v>
      </c>
      <c r="AA32" s="12"/>
      <c r="AB32" s="12">
        <f t="shared" si="3"/>
        <v>389.66666666666669</v>
      </c>
      <c r="AC32" s="12">
        <f t="shared" si="4"/>
        <v>373.66666666666669</v>
      </c>
      <c r="AD32">
        <v>0</v>
      </c>
      <c r="AE32">
        <v>0</v>
      </c>
      <c r="AF32" s="4">
        <v>6.557377049180328</v>
      </c>
      <c r="AG32">
        <v>10</v>
      </c>
      <c r="AH32">
        <v>3.4</v>
      </c>
      <c r="AI32" s="11">
        <v>0.99354197714853465</v>
      </c>
      <c r="AJ32" s="4">
        <v>7.0163934426229506</v>
      </c>
      <c r="AK32">
        <v>11</v>
      </c>
      <c r="AL32">
        <v>3.4</v>
      </c>
      <c r="AM32" s="11">
        <v>0.92320966350301981</v>
      </c>
      <c r="AN32" s="4">
        <v>6.9672131147540988</v>
      </c>
      <c r="AO32">
        <v>11</v>
      </c>
      <c r="AP32">
        <v>3.4</v>
      </c>
      <c r="AQ32" s="11">
        <v>0.91673856773080253</v>
      </c>
      <c r="AR32" s="4">
        <v>6.557377049180328</v>
      </c>
      <c r="AS32">
        <v>12</v>
      </c>
      <c r="AT32">
        <v>3.4</v>
      </c>
      <c r="AU32" s="11">
        <v>0.76248570339306143</v>
      </c>
      <c r="AV32" s="4">
        <v>6.8852459016393439</v>
      </c>
      <c r="AW32">
        <v>12</v>
      </c>
      <c r="AX32">
        <v>3.4</v>
      </c>
      <c r="AY32" s="11">
        <v>0.80060998856271448</v>
      </c>
      <c r="AZ32" s="4">
        <v>6.9672131147540988</v>
      </c>
      <c r="BA32">
        <v>13</v>
      </c>
      <c r="BB32">
        <v>3.4</v>
      </c>
      <c r="BC32" s="11">
        <v>0.72575136612021862</v>
      </c>
      <c r="BD32" s="14">
        <v>209.9</v>
      </c>
      <c r="BE32" s="12">
        <v>62238.245000000003</v>
      </c>
      <c r="BF32" s="14">
        <v>182.274</v>
      </c>
      <c r="BG32" s="14">
        <v>106.604</v>
      </c>
      <c r="BH32">
        <v>24620.394</v>
      </c>
      <c r="BI32">
        <v>5.3949999999999996</v>
      </c>
      <c r="BJ32">
        <v>50.377000000000002</v>
      </c>
      <c r="BK32">
        <v>513.97699999999998</v>
      </c>
      <c r="BL32">
        <v>0.38500000000000001</v>
      </c>
    </row>
    <row r="33" spans="1:64" x14ac:dyDescent="0.25">
      <c r="A33">
        <v>71</v>
      </c>
      <c r="B33">
        <v>3</v>
      </c>
      <c r="C33" t="s">
        <v>21</v>
      </c>
      <c r="D33" t="s">
        <v>12</v>
      </c>
      <c r="E33" s="2">
        <v>42990</v>
      </c>
      <c r="F33" s="5">
        <v>4.4492753623188399</v>
      </c>
      <c r="G33" s="5">
        <v>3.5347593582887704</v>
      </c>
      <c r="H33" s="5">
        <v>4.7288135593220346</v>
      </c>
      <c r="I33" s="5">
        <v>5.0750000000000002</v>
      </c>
      <c r="J33">
        <v>150000</v>
      </c>
      <c r="K33">
        <v>33</v>
      </c>
      <c r="L33">
        <v>67</v>
      </c>
      <c r="M33">
        <v>0</v>
      </c>
      <c r="N33">
        <f t="shared" si="1"/>
        <v>49500</v>
      </c>
      <c r="O33">
        <v>68</v>
      </c>
      <c r="P33">
        <v>60</v>
      </c>
      <c r="Q33">
        <v>62</v>
      </c>
      <c r="R33">
        <v>70</v>
      </c>
      <c r="S33">
        <v>66</v>
      </c>
      <c r="T33">
        <v>80</v>
      </c>
      <c r="U33">
        <v>129.30000000000001</v>
      </c>
      <c r="V33">
        <v>154.30000000000001</v>
      </c>
      <c r="W33">
        <v>128.6</v>
      </c>
      <c r="X33">
        <v>0.3</v>
      </c>
      <c r="Y33">
        <v>0.3</v>
      </c>
      <c r="Z33">
        <v>0.3</v>
      </c>
      <c r="AA33" s="12">
        <f t="shared" si="2"/>
        <v>431.00000000000006</v>
      </c>
      <c r="AB33" s="12">
        <f t="shared" si="3"/>
        <v>514.33333333333337</v>
      </c>
      <c r="AC33" s="12">
        <f t="shared" si="4"/>
        <v>428.66666666666669</v>
      </c>
      <c r="AD33">
        <v>0</v>
      </c>
      <c r="AE33">
        <v>0</v>
      </c>
      <c r="AF33" s="4">
        <v>7.5172413793103452</v>
      </c>
      <c r="AG33">
        <v>11</v>
      </c>
      <c r="AH33">
        <v>3.4</v>
      </c>
      <c r="AI33" s="11">
        <v>0.98911070780399279</v>
      </c>
      <c r="AJ33" s="4">
        <v>7.4482758620689653</v>
      </c>
      <c r="AK33">
        <v>11</v>
      </c>
      <c r="AL33">
        <v>3.4</v>
      </c>
      <c r="AM33" s="11">
        <v>0.98003629764065336</v>
      </c>
      <c r="AN33" s="4">
        <v>7.068965517241379</v>
      </c>
      <c r="AO33">
        <v>11</v>
      </c>
      <c r="AP33">
        <v>3.4</v>
      </c>
      <c r="AQ33" s="11">
        <v>0.93012704174228678</v>
      </c>
      <c r="AR33" s="4">
        <v>6.931034482758621</v>
      </c>
      <c r="AS33">
        <v>11</v>
      </c>
      <c r="AT33">
        <v>3.4</v>
      </c>
      <c r="AU33" s="11">
        <v>0.91197822141560803</v>
      </c>
      <c r="AV33" s="4">
        <v>6.7241379310344831</v>
      </c>
      <c r="AW33">
        <v>11</v>
      </c>
      <c r="AX33">
        <v>3.4</v>
      </c>
      <c r="AY33" s="11">
        <v>0.88475499092558996</v>
      </c>
      <c r="AZ33" s="4">
        <v>6.8965517241379306</v>
      </c>
      <c r="BA33">
        <v>11</v>
      </c>
      <c r="BB33">
        <v>3.4</v>
      </c>
      <c r="BC33" s="11">
        <v>0.90744101633393826</v>
      </c>
      <c r="BD33" s="14">
        <v>123.11799999999999</v>
      </c>
      <c r="BE33" s="12">
        <v>24207.981</v>
      </c>
      <c r="BF33" s="14">
        <v>190.74100000000001</v>
      </c>
      <c r="BG33" s="14">
        <v>45.298000000000002</v>
      </c>
      <c r="BH33">
        <v>26798.524000000001</v>
      </c>
      <c r="BI33">
        <v>31.164999999999999</v>
      </c>
      <c r="BJ33">
        <v>80.697999999999993</v>
      </c>
    </row>
    <row r="34" spans="1:64" x14ac:dyDescent="0.25">
      <c r="A34">
        <v>72</v>
      </c>
      <c r="B34">
        <v>1</v>
      </c>
      <c r="C34" t="s">
        <v>21</v>
      </c>
      <c r="D34" t="s">
        <v>12</v>
      </c>
      <c r="E34" s="2">
        <v>42992</v>
      </c>
      <c r="F34" s="3">
        <v>4.3648648648648649</v>
      </c>
      <c r="G34" s="3">
        <v>3.4439024390243902</v>
      </c>
      <c r="H34" s="3">
        <v>4.6231884057971016</v>
      </c>
      <c r="I34" s="3">
        <v>5.3636363636363633</v>
      </c>
      <c r="J34">
        <v>90000</v>
      </c>
      <c r="K34">
        <v>80</v>
      </c>
      <c r="L34">
        <v>19</v>
      </c>
      <c r="M34">
        <v>1</v>
      </c>
      <c r="N34">
        <f t="shared" si="1"/>
        <v>72000</v>
      </c>
      <c r="O34">
        <v>104</v>
      </c>
      <c r="P34">
        <v>90</v>
      </c>
      <c r="Q34">
        <v>64</v>
      </c>
      <c r="R34">
        <v>71</v>
      </c>
      <c r="S34">
        <v>56</v>
      </c>
      <c r="T34">
        <v>58</v>
      </c>
      <c r="U34">
        <v>124.7</v>
      </c>
      <c r="V34">
        <v>144.80000000000001</v>
      </c>
      <c r="W34">
        <v>117.4</v>
      </c>
      <c r="X34">
        <v>0.3</v>
      </c>
      <c r="Y34">
        <v>0.3</v>
      </c>
      <c r="Z34">
        <v>0.3</v>
      </c>
      <c r="AA34" s="12">
        <f t="shared" si="2"/>
        <v>415.66666666666669</v>
      </c>
      <c r="AB34" s="12">
        <f t="shared" si="3"/>
        <v>482.66666666666674</v>
      </c>
      <c r="AC34" s="12">
        <f t="shared" si="4"/>
        <v>391.33333333333337</v>
      </c>
      <c r="AD34">
        <v>0</v>
      </c>
      <c r="AE34">
        <v>0</v>
      </c>
      <c r="AF34" s="4">
        <v>7.4796747967479673</v>
      </c>
      <c r="AG34">
        <v>11</v>
      </c>
      <c r="AH34">
        <v>3.4</v>
      </c>
      <c r="AI34" s="11">
        <v>0.9841677364142063</v>
      </c>
      <c r="AJ34" s="4">
        <v>7.3170731707317076</v>
      </c>
      <c r="AK34">
        <v>11</v>
      </c>
      <c r="AL34">
        <v>3.4</v>
      </c>
      <c r="AM34" s="11">
        <v>0.96277278562259316</v>
      </c>
      <c r="AN34" s="4">
        <v>6.9918699186991873</v>
      </c>
      <c r="AO34">
        <v>11</v>
      </c>
      <c r="AP34">
        <v>3.4</v>
      </c>
      <c r="AQ34" s="11">
        <v>0.91998288403936679</v>
      </c>
      <c r="AR34" s="4">
        <v>7.6422764227642279</v>
      </c>
      <c r="AS34">
        <v>12</v>
      </c>
      <c r="AT34">
        <v>3.4</v>
      </c>
      <c r="AU34" s="11">
        <v>0.88863679334467771</v>
      </c>
      <c r="AV34" s="4">
        <v>7.2195121951219514</v>
      </c>
      <c r="AW34">
        <v>13</v>
      </c>
      <c r="AX34">
        <v>3.4</v>
      </c>
      <c r="AY34" s="11">
        <v>0.75203252032520329</v>
      </c>
      <c r="AZ34" s="4">
        <v>7.3170731707317076</v>
      </c>
      <c r="BA34">
        <v>13</v>
      </c>
      <c r="BB34">
        <v>3.4</v>
      </c>
      <c r="BC34" s="11">
        <v>0.76219512195121952</v>
      </c>
      <c r="BD34" s="14">
        <v>132.21</v>
      </c>
      <c r="BE34" s="12">
        <v>2264888.929</v>
      </c>
      <c r="BF34" s="14">
        <v>263.60399999999998</v>
      </c>
      <c r="BG34" s="14">
        <v>66.039000000000001</v>
      </c>
      <c r="BH34">
        <v>90803.14</v>
      </c>
      <c r="BI34">
        <v>10.275</v>
      </c>
      <c r="BJ34">
        <v>72.600999999999999</v>
      </c>
      <c r="BK34">
        <v>1442.7090000000001</v>
      </c>
      <c r="BL34">
        <v>0.38200000000000001</v>
      </c>
    </row>
    <row r="35" spans="1:64" x14ac:dyDescent="0.25">
      <c r="A35">
        <v>73</v>
      </c>
      <c r="B35">
        <v>2</v>
      </c>
      <c r="C35" t="s">
        <v>21</v>
      </c>
      <c r="D35" t="s">
        <v>12</v>
      </c>
      <c r="E35" s="2">
        <v>42992</v>
      </c>
      <c r="F35" s="3">
        <v>4.4084507042253529</v>
      </c>
      <c r="G35" s="3">
        <v>3.4974358974358974</v>
      </c>
      <c r="H35" s="3">
        <v>4.6551724137931032</v>
      </c>
      <c r="I35" s="3">
        <v>5.6444444444444448</v>
      </c>
      <c r="J35">
        <v>320000</v>
      </c>
      <c r="K35">
        <v>78</v>
      </c>
      <c r="L35">
        <v>21</v>
      </c>
      <c r="M35">
        <v>1</v>
      </c>
      <c r="N35">
        <f t="shared" si="1"/>
        <v>249600</v>
      </c>
      <c r="O35">
        <v>80</v>
      </c>
      <c r="P35">
        <v>66</v>
      </c>
      <c r="Q35">
        <v>60</v>
      </c>
      <c r="R35">
        <v>57</v>
      </c>
      <c r="S35">
        <v>57</v>
      </c>
      <c r="T35">
        <v>56</v>
      </c>
      <c r="U35">
        <v>139.6</v>
      </c>
      <c r="V35">
        <v>150.1</v>
      </c>
      <c r="W35">
        <v>129.19999999999999</v>
      </c>
      <c r="X35">
        <v>0.3</v>
      </c>
      <c r="Y35">
        <v>0.3</v>
      </c>
      <c r="Z35">
        <v>0.3</v>
      </c>
      <c r="AA35" s="12">
        <f t="shared" si="2"/>
        <v>465.33333333333331</v>
      </c>
      <c r="AB35" s="12">
        <f t="shared" si="3"/>
        <v>500.33333333333331</v>
      </c>
      <c r="AC35" s="12">
        <f t="shared" si="4"/>
        <v>430.66666666666663</v>
      </c>
      <c r="AD35">
        <v>0</v>
      </c>
      <c r="AE35">
        <v>0</v>
      </c>
      <c r="AF35" s="4">
        <v>9.015625</v>
      </c>
      <c r="AG35">
        <v>15</v>
      </c>
      <c r="AH35">
        <v>3.4</v>
      </c>
      <c r="AI35" s="11">
        <v>0.7772090517241379</v>
      </c>
      <c r="AJ35" s="4">
        <v>7.03125</v>
      </c>
      <c r="AK35">
        <v>11</v>
      </c>
      <c r="AL35">
        <v>3.4</v>
      </c>
      <c r="AM35" s="11">
        <v>0.92516447368421062</v>
      </c>
      <c r="AN35" s="4">
        <v>7.03125</v>
      </c>
      <c r="AO35">
        <v>12</v>
      </c>
      <c r="AP35">
        <v>3.4</v>
      </c>
      <c r="AQ35" s="11">
        <v>0.81758720930232565</v>
      </c>
      <c r="AR35" s="4">
        <v>7.03125</v>
      </c>
      <c r="AS35">
        <v>12</v>
      </c>
      <c r="AT35">
        <v>3.4</v>
      </c>
      <c r="AU35" s="11">
        <v>0.81758720930232565</v>
      </c>
      <c r="AV35" s="4">
        <v>6.953125</v>
      </c>
      <c r="AW35">
        <v>12</v>
      </c>
      <c r="AX35">
        <v>3.4</v>
      </c>
      <c r="AY35" s="11">
        <v>0.80850290697674421</v>
      </c>
      <c r="AZ35" s="4">
        <v>7.03125</v>
      </c>
      <c r="BA35">
        <v>12</v>
      </c>
      <c r="BB35">
        <v>3.4</v>
      </c>
      <c r="BC35" s="11">
        <v>0.81758720930232565</v>
      </c>
      <c r="BD35" s="14">
        <v>146.26</v>
      </c>
      <c r="BE35" s="12">
        <v>9149.6180000000004</v>
      </c>
      <c r="BF35" s="14">
        <v>151.03899999999999</v>
      </c>
      <c r="BG35" s="14">
        <v>61.276000000000003</v>
      </c>
      <c r="BH35">
        <v>75382.357000000004</v>
      </c>
      <c r="BI35">
        <v>36.69</v>
      </c>
      <c r="BJ35">
        <v>69.045000000000002</v>
      </c>
      <c r="BK35">
        <v>944.58299999999997</v>
      </c>
      <c r="BL35">
        <v>0.39400000000000002</v>
      </c>
    </row>
    <row r="36" spans="1:64" x14ac:dyDescent="0.25">
      <c r="A36">
        <v>74</v>
      </c>
      <c r="B36" t="s">
        <v>19</v>
      </c>
      <c r="C36" t="s">
        <v>21</v>
      </c>
      <c r="D36" t="s">
        <v>11</v>
      </c>
      <c r="E36" s="2">
        <v>42992</v>
      </c>
      <c r="F36" s="3">
        <v>4.1884057971014483</v>
      </c>
      <c r="G36" s="3">
        <v>3.160869565217391</v>
      </c>
      <c r="H36" s="3">
        <v>4.7118644067796618</v>
      </c>
      <c r="I36" s="3">
        <v>4.666666666666667</v>
      </c>
      <c r="J36">
        <v>80000</v>
      </c>
      <c r="K36">
        <v>0</v>
      </c>
      <c r="L36">
        <v>100</v>
      </c>
      <c r="M36">
        <v>0</v>
      </c>
      <c r="N36">
        <f t="shared" si="1"/>
        <v>0</v>
      </c>
      <c r="AA36" s="12"/>
      <c r="AB36" s="12"/>
      <c r="AC36" s="12"/>
      <c r="BD36" s="14">
        <v>66.917000000000002</v>
      </c>
      <c r="BE36" s="12"/>
      <c r="BF36" s="14">
        <v>120.771</v>
      </c>
      <c r="BG36" s="14">
        <v>3.3769999999999998</v>
      </c>
      <c r="BI36">
        <v>15.430999999999999</v>
      </c>
      <c r="BJ36">
        <v>53.463999999999999</v>
      </c>
    </row>
    <row r="37" spans="1:64" x14ac:dyDescent="0.25">
      <c r="A37">
        <v>75</v>
      </c>
      <c r="B37" t="s">
        <v>19</v>
      </c>
      <c r="C37" t="s">
        <v>21</v>
      </c>
      <c r="D37" t="s">
        <v>11</v>
      </c>
      <c r="E37" s="2">
        <v>42992</v>
      </c>
      <c r="F37" s="3">
        <v>4.5263157894736841</v>
      </c>
      <c r="G37" s="3">
        <v>3.0880000000000001</v>
      </c>
      <c r="H37" s="3">
        <v>4.5789473684210522</v>
      </c>
      <c r="I37" s="3">
        <v>4.8947368421052628</v>
      </c>
      <c r="J37">
        <v>220000</v>
      </c>
      <c r="K37">
        <v>0</v>
      </c>
      <c r="L37">
        <v>100</v>
      </c>
      <c r="M37">
        <v>0</v>
      </c>
      <c r="N37">
        <f t="shared" si="1"/>
        <v>0</v>
      </c>
      <c r="AA37" s="12"/>
      <c r="AB37" s="12"/>
      <c r="AC37" s="12"/>
      <c r="BD37" s="14">
        <v>89.231999999999999</v>
      </c>
      <c r="BE37" s="12"/>
      <c r="BF37" s="14">
        <v>65.813999999999993</v>
      </c>
      <c r="BG37" s="14">
        <v>0.68</v>
      </c>
      <c r="BI37">
        <v>17.047000000000001</v>
      </c>
      <c r="BJ37">
        <v>61.677</v>
      </c>
    </row>
    <row r="38" spans="1:64" x14ac:dyDescent="0.25">
      <c r="A38">
        <v>76</v>
      </c>
      <c r="B38" t="s">
        <v>10</v>
      </c>
      <c r="C38" t="s">
        <v>21</v>
      </c>
      <c r="D38" t="s">
        <v>12</v>
      </c>
      <c r="E38" s="2">
        <v>42996</v>
      </c>
      <c r="F38" s="3">
        <v>4.3707865168539328</v>
      </c>
      <c r="G38" s="3">
        <v>3.5231316725978643</v>
      </c>
      <c r="H38" s="3">
        <v>4.2658227848101271</v>
      </c>
      <c r="I38" s="3">
        <v>5.1739130434782608</v>
      </c>
      <c r="J38">
        <v>10000</v>
      </c>
      <c r="K38">
        <v>14</v>
      </c>
      <c r="L38">
        <v>86</v>
      </c>
      <c r="M38">
        <v>0</v>
      </c>
      <c r="N38">
        <f t="shared" si="1"/>
        <v>1400.0000000000002</v>
      </c>
      <c r="O38">
        <v>77</v>
      </c>
      <c r="P38">
        <v>60</v>
      </c>
      <c r="Q38">
        <v>66</v>
      </c>
      <c r="R38">
        <v>50</v>
      </c>
      <c r="S38">
        <v>54</v>
      </c>
      <c r="T38">
        <v>53</v>
      </c>
      <c r="U38">
        <v>118.8</v>
      </c>
      <c r="V38">
        <v>118.2</v>
      </c>
      <c r="W38">
        <v>107.2</v>
      </c>
      <c r="X38">
        <v>0.3</v>
      </c>
      <c r="Y38">
        <v>0.3</v>
      </c>
      <c r="Z38">
        <v>0.3</v>
      </c>
      <c r="AA38" s="12">
        <f t="shared" si="2"/>
        <v>396</v>
      </c>
      <c r="AB38" s="12">
        <f t="shared" si="3"/>
        <v>394</v>
      </c>
      <c r="AC38" s="12">
        <f t="shared" si="4"/>
        <v>357.33333333333337</v>
      </c>
      <c r="AD38">
        <v>0</v>
      </c>
      <c r="AE38">
        <v>0</v>
      </c>
      <c r="AF38" s="4">
        <v>6.4935064935064934</v>
      </c>
      <c r="AG38">
        <v>10</v>
      </c>
      <c r="AH38">
        <v>3.4</v>
      </c>
      <c r="AI38" s="11">
        <v>0.9838646202282566</v>
      </c>
      <c r="AJ38" s="4">
        <v>6.2337662337662341</v>
      </c>
      <c r="AK38">
        <v>11</v>
      </c>
      <c r="AL38">
        <v>3.4</v>
      </c>
      <c r="AM38" s="11">
        <v>0.82023239917976765</v>
      </c>
      <c r="AN38" s="4">
        <v>7.4675324675324672</v>
      </c>
      <c r="AO38">
        <v>12</v>
      </c>
      <c r="AP38">
        <v>3.4</v>
      </c>
      <c r="AQ38" s="11">
        <v>0.86831772878284508</v>
      </c>
      <c r="AR38" s="4">
        <v>6.8181818181818183</v>
      </c>
      <c r="AS38">
        <v>12</v>
      </c>
      <c r="AT38">
        <v>3.4</v>
      </c>
      <c r="AU38" s="11">
        <v>0.79281183932346733</v>
      </c>
      <c r="AV38" s="4">
        <v>6.1038961038961039</v>
      </c>
      <c r="AW38">
        <v>12</v>
      </c>
      <c r="AX38">
        <v>3.4</v>
      </c>
      <c r="AY38" s="11">
        <v>0.70975536091815161</v>
      </c>
      <c r="AZ38" s="4">
        <v>6.883116883116883</v>
      </c>
      <c r="BA38">
        <v>13</v>
      </c>
      <c r="BB38">
        <v>3.4</v>
      </c>
      <c r="BC38" s="11">
        <v>0.71699134199134196</v>
      </c>
      <c r="BD38" s="14">
        <v>28.898</v>
      </c>
      <c r="BE38" s="12"/>
      <c r="BF38" s="14">
        <v>264.738</v>
      </c>
      <c r="BG38" s="14">
        <v>35.845999999999997</v>
      </c>
      <c r="BH38">
        <v>36621.769</v>
      </c>
      <c r="BI38">
        <v>3.2519999999999998</v>
      </c>
      <c r="BJ38">
        <v>46.96</v>
      </c>
    </row>
    <row r="39" spans="1:64" x14ac:dyDescent="0.25">
      <c r="A39">
        <v>77</v>
      </c>
      <c r="B39" t="s">
        <v>10</v>
      </c>
      <c r="C39" t="s">
        <v>21</v>
      </c>
      <c r="D39" t="s">
        <v>11</v>
      </c>
      <c r="E39" s="2">
        <v>42996</v>
      </c>
      <c r="F39" s="3">
        <v>4.3571428571428568</v>
      </c>
      <c r="G39" s="3">
        <v>3.6892430278884465</v>
      </c>
      <c r="H39" s="3">
        <v>4.7236842105263159</v>
      </c>
      <c r="I39" s="3">
        <v>5.270833333333333</v>
      </c>
      <c r="J39">
        <v>40000</v>
      </c>
      <c r="K39">
        <v>18</v>
      </c>
      <c r="L39">
        <v>82</v>
      </c>
      <c r="M39">
        <v>0</v>
      </c>
      <c r="N39">
        <f t="shared" si="1"/>
        <v>7200</v>
      </c>
      <c r="O39">
        <v>83</v>
      </c>
      <c r="P39">
        <v>71</v>
      </c>
      <c r="Q39">
        <v>52</v>
      </c>
      <c r="R39">
        <v>52</v>
      </c>
      <c r="S39">
        <v>57</v>
      </c>
      <c r="T39">
        <v>56</v>
      </c>
      <c r="V39">
        <v>128.69999999999999</v>
      </c>
      <c r="W39">
        <v>114</v>
      </c>
      <c r="X39">
        <v>0.3</v>
      </c>
      <c r="Y39">
        <v>0.3</v>
      </c>
      <c r="Z39">
        <v>0.3</v>
      </c>
      <c r="AA39" s="12"/>
      <c r="AB39" s="12">
        <f t="shared" si="3"/>
        <v>429</v>
      </c>
      <c r="AC39" s="12">
        <f t="shared" si="4"/>
        <v>380</v>
      </c>
      <c r="AD39">
        <v>0</v>
      </c>
      <c r="AE39">
        <v>0</v>
      </c>
      <c r="AF39" s="4">
        <v>6.883116883116883</v>
      </c>
      <c r="AG39">
        <v>11</v>
      </c>
      <c r="AH39">
        <v>3.4</v>
      </c>
      <c r="AI39" s="11">
        <v>0.90567327409432674</v>
      </c>
      <c r="AJ39" s="4">
        <v>6.6883116883116882</v>
      </c>
      <c r="AK39">
        <v>12</v>
      </c>
      <c r="AL39">
        <v>3.4</v>
      </c>
      <c r="AM39" s="11">
        <v>0.77771066143159173</v>
      </c>
      <c r="AN39" s="4">
        <v>6.1688311688311686</v>
      </c>
      <c r="AO39">
        <v>12</v>
      </c>
      <c r="AP39">
        <v>3.4</v>
      </c>
      <c r="AQ39" s="11">
        <v>0.71730594986408935</v>
      </c>
      <c r="AR39" s="4">
        <v>6.2337662337662341</v>
      </c>
      <c r="AS39">
        <v>13</v>
      </c>
      <c r="AT39">
        <v>3.4</v>
      </c>
      <c r="AU39" s="11">
        <v>0.64935064935064946</v>
      </c>
      <c r="AV39" s="4">
        <v>6.4285714285714288</v>
      </c>
      <c r="AW39">
        <v>12</v>
      </c>
      <c r="AX39">
        <v>3.4</v>
      </c>
      <c r="AY39" s="11">
        <v>0.74750830564784054</v>
      </c>
      <c r="AZ39" s="4">
        <v>6.2337662337662341</v>
      </c>
      <c r="BA39">
        <v>12</v>
      </c>
      <c r="BB39">
        <v>3.4</v>
      </c>
      <c r="BC39" s="11">
        <v>0.72485653881002721</v>
      </c>
      <c r="BD39" s="14">
        <v>27.245000000000001</v>
      </c>
      <c r="BE39" s="12">
        <v>2871.4920000000002</v>
      </c>
      <c r="BF39" s="14">
        <v>205.476</v>
      </c>
      <c r="BG39" s="14">
        <v>35.112000000000002</v>
      </c>
      <c r="BH39">
        <v>34347.326000000001</v>
      </c>
      <c r="BI39">
        <v>23.83</v>
      </c>
      <c r="BJ39">
        <v>67.369</v>
      </c>
    </row>
    <row r="40" spans="1:64" x14ac:dyDescent="0.25">
      <c r="A40">
        <v>78</v>
      </c>
      <c r="B40">
        <v>2</v>
      </c>
      <c r="C40" t="s">
        <v>21</v>
      </c>
      <c r="D40" t="s">
        <v>15</v>
      </c>
      <c r="E40" s="2">
        <v>42997</v>
      </c>
      <c r="F40" s="3">
        <v>4.5744680851063828</v>
      </c>
      <c r="G40" s="3">
        <v>3.7010676156583626</v>
      </c>
      <c r="H40" s="3">
        <v>4.6973684210526319</v>
      </c>
      <c r="I40" s="3">
        <v>5.5</v>
      </c>
      <c r="J40">
        <v>690000</v>
      </c>
      <c r="K40">
        <v>73</v>
      </c>
      <c r="L40">
        <v>27</v>
      </c>
      <c r="M40">
        <v>0</v>
      </c>
      <c r="N40">
        <f t="shared" si="1"/>
        <v>503700</v>
      </c>
      <c r="P40">
        <v>63</v>
      </c>
      <c r="Q40">
        <v>57</v>
      </c>
      <c r="R40">
        <v>49</v>
      </c>
      <c r="S40">
        <v>43</v>
      </c>
      <c r="T40">
        <v>39</v>
      </c>
      <c r="U40">
        <v>118.9</v>
      </c>
      <c r="V40">
        <v>105.3</v>
      </c>
      <c r="W40">
        <v>100</v>
      </c>
      <c r="X40">
        <v>0.3</v>
      </c>
      <c r="Y40">
        <v>0.3</v>
      </c>
      <c r="Z40">
        <v>0.3</v>
      </c>
      <c r="AA40" s="12">
        <f t="shared" si="2"/>
        <v>396.33333333333337</v>
      </c>
      <c r="AB40" s="12">
        <f t="shared" si="3"/>
        <v>351</v>
      </c>
      <c r="AC40" s="12">
        <f t="shared" si="4"/>
        <v>333.33333333333337</v>
      </c>
      <c r="AD40">
        <v>2</v>
      </c>
      <c r="AE40">
        <v>0</v>
      </c>
      <c r="AF40" s="4">
        <v>6.7594936708860756</v>
      </c>
      <c r="AG40">
        <v>13</v>
      </c>
      <c r="AH40">
        <v>3.4</v>
      </c>
      <c r="AI40" s="11">
        <v>0.70411392405063289</v>
      </c>
      <c r="AJ40" s="4">
        <v>6.3291139240506329</v>
      </c>
      <c r="AK40">
        <v>13</v>
      </c>
      <c r="AL40">
        <v>3.4</v>
      </c>
      <c r="AM40" s="11">
        <v>0.65928270042194093</v>
      </c>
      <c r="AN40" s="4">
        <v>6.3291139240506329</v>
      </c>
      <c r="AO40">
        <v>13</v>
      </c>
      <c r="AP40">
        <v>3.4</v>
      </c>
      <c r="AQ40" s="11">
        <v>0.65928270042194093</v>
      </c>
      <c r="AR40" s="4">
        <v>5.7848101265822782</v>
      </c>
      <c r="AS40">
        <v>13</v>
      </c>
      <c r="AT40">
        <v>3.4</v>
      </c>
      <c r="AU40" s="11">
        <v>0.60258438818565396</v>
      </c>
      <c r="AV40" s="4">
        <v>6.8354430379746836</v>
      </c>
      <c r="AW40">
        <v>14</v>
      </c>
      <c r="AX40">
        <v>3.4</v>
      </c>
      <c r="AY40" s="11">
        <v>0.64485311679006452</v>
      </c>
      <c r="AZ40" s="4">
        <v>7.0886075949367084</v>
      </c>
      <c r="BA40">
        <v>14</v>
      </c>
      <c r="BB40">
        <v>3.4</v>
      </c>
      <c r="BC40" s="11">
        <v>0.66873656556006689</v>
      </c>
      <c r="BD40" s="14">
        <v>186.75800000000001</v>
      </c>
      <c r="BE40" s="12">
        <v>1057914.223</v>
      </c>
      <c r="BF40" s="14">
        <v>293.178</v>
      </c>
      <c r="BG40" s="14">
        <v>65.194999999999993</v>
      </c>
      <c r="BH40">
        <v>107006.64200000001</v>
      </c>
      <c r="BI40">
        <v>20.75</v>
      </c>
      <c r="BJ40">
        <v>63.875999999999998</v>
      </c>
      <c r="BK40">
        <v>1525.1959999999999</v>
      </c>
      <c r="BL40">
        <v>0.40600000000000003</v>
      </c>
    </row>
    <row r="41" spans="1:64" x14ac:dyDescent="0.25">
      <c r="A41">
        <v>79</v>
      </c>
      <c r="B41">
        <v>1</v>
      </c>
      <c r="C41" t="s">
        <v>21</v>
      </c>
      <c r="D41" t="s">
        <v>12</v>
      </c>
      <c r="E41" s="2">
        <v>42997</v>
      </c>
      <c r="F41" s="3">
        <v>4.2183908045977017</v>
      </c>
      <c r="G41" s="3">
        <v>3.494773519163763</v>
      </c>
      <c r="H41" s="3">
        <v>4.47887323943662</v>
      </c>
      <c r="I41" s="3">
        <v>5.5</v>
      </c>
      <c r="J41">
        <v>680000</v>
      </c>
      <c r="K41">
        <v>48</v>
      </c>
      <c r="L41">
        <v>51</v>
      </c>
      <c r="M41">
        <v>1</v>
      </c>
      <c r="N41">
        <f t="shared" si="1"/>
        <v>326400</v>
      </c>
      <c r="O41">
        <v>89</v>
      </c>
      <c r="P41">
        <v>85</v>
      </c>
      <c r="Q41">
        <v>76</v>
      </c>
      <c r="R41">
        <v>59</v>
      </c>
      <c r="S41">
        <v>60</v>
      </c>
      <c r="T41">
        <v>54</v>
      </c>
      <c r="U41">
        <v>90.4</v>
      </c>
      <c r="V41">
        <v>94.1</v>
      </c>
      <c r="W41">
        <v>98</v>
      </c>
      <c r="X41">
        <v>0.3</v>
      </c>
      <c r="Y41">
        <v>0.3</v>
      </c>
      <c r="Z41">
        <v>0.3</v>
      </c>
      <c r="AA41" s="12">
        <f t="shared" si="2"/>
        <v>301.33333333333337</v>
      </c>
      <c r="AB41" s="12">
        <f t="shared" si="3"/>
        <v>313.66666666666669</v>
      </c>
      <c r="AC41" s="12">
        <f t="shared" si="4"/>
        <v>326.66666666666669</v>
      </c>
      <c r="AD41">
        <v>0</v>
      </c>
      <c r="AE41">
        <v>0</v>
      </c>
      <c r="AF41" s="4">
        <v>7</v>
      </c>
      <c r="AG41">
        <v>13</v>
      </c>
      <c r="AH41">
        <v>3.4</v>
      </c>
      <c r="AI41" s="11">
        <v>0.72916666666666674</v>
      </c>
      <c r="AJ41" s="4">
        <v>6.75</v>
      </c>
      <c r="AK41">
        <v>13</v>
      </c>
      <c r="AL41">
        <v>3.4</v>
      </c>
      <c r="AM41" s="11">
        <v>0.703125</v>
      </c>
      <c r="AN41" s="4">
        <v>6.6875</v>
      </c>
      <c r="AO41">
        <v>13</v>
      </c>
      <c r="AP41">
        <v>3.4</v>
      </c>
      <c r="AQ41" s="11">
        <v>0.69661458333333337</v>
      </c>
      <c r="AR41" s="4">
        <v>6.625</v>
      </c>
      <c r="AS41">
        <v>13</v>
      </c>
      <c r="AT41">
        <v>3.4</v>
      </c>
      <c r="AU41" s="11">
        <v>0.69010416666666674</v>
      </c>
      <c r="AV41" s="4">
        <v>6.875</v>
      </c>
      <c r="AW41">
        <v>14</v>
      </c>
      <c r="AX41">
        <v>3.4</v>
      </c>
      <c r="AY41" s="11">
        <v>0.64858490566037741</v>
      </c>
      <c r="AZ41" s="4">
        <v>7.125</v>
      </c>
      <c r="BA41">
        <v>14</v>
      </c>
      <c r="BB41">
        <v>3.4</v>
      </c>
      <c r="BC41" s="11">
        <v>0.67216981132075471</v>
      </c>
      <c r="BD41" s="14">
        <v>399.166</v>
      </c>
      <c r="BE41" s="12">
        <v>559479.18200000003</v>
      </c>
      <c r="BF41" s="14">
        <v>583.97799999999995</v>
      </c>
      <c r="BG41" s="14">
        <v>94.09</v>
      </c>
      <c r="BH41">
        <v>43956.103000000003</v>
      </c>
      <c r="BI41" t="s">
        <v>73</v>
      </c>
      <c r="BJ41" t="s">
        <v>74</v>
      </c>
      <c r="BK41">
        <v>792.01499999999999</v>
      </c>
      <c r="BL41">
        <v>0.38300000000000001</v>
      </c>
    </row>
    <row r="42" spans="1:64" x14ac:dyDescent="0.25">
      <c r="A42">
        <v>80</v>
      </c>
      <c r="B42">
        <v>3</v>
      </c>
      <c r="C42" t="s">
        <v>21</v>
      </c>
      <c r="D42" t="s">
        <v>12</v>
      </c>
      <c r="E42" s="2">
        <v>42998</v>
      </c>
      <c r="F42" s="5">
        <v>4.625</v>
      </c>
      <c r="G42" s="5">
        <v>3.5181159420289849</v>
      </c>
      <c r="H42" s="5">
        <v>4.2345679012345681</v>
      </c>
      <c r="I42" s="5">
        <v>5.3777777777777782</v>
      </c>
      <c r="J42">
        <v>120000</v>
      </c>
      <c r="K42">
        <v>24</v>
      </c>
      <c r="L42">
        <v>76</v>
      </c>
      <c r="M42">
        <v>0</v>
      </c>
      <c r="N42">
        <f t="shared" si="1"/>
        <v>28800</v>
      </c>
      <c r="O42">
        <v>95</v>
      </c>
      <c r="P42">
        <v>71</v>
      </c>
      <c r="Q42">
        <v>77</v>
      </c>
      <c r="R42">
        <v>57</v>
      </c>
      <c r="S42">
        <v>54</v>
      </c>
      <c r="T42">
        <v>57</v>
      </c>
      <c r="U42">
        <v>135.5</v>
      </c>
      <c r="V42">
        <v>146.5</v>
      </c>
      <c r="W42">
        <v>110.9</v>
      </c>
      <c r="X42">
        <v>0.3</v>
      </c>
      <c r="Y42">
        <v>0.3</v>
      </c>
      <c r="Z42">
        <v>0.3</v>
      </c>
      <c r="AA42" s="12">
        <f t="shared" si="2"/>
        <v>451.66666666666669</v>
      </c>
      <c r="AB42" s="12">
        <f t="shared" si="3"/>
        <v>488.33333333333337</v>
      </c>
      <c r="AC42" s="12">
        <f t="shared" si="4"/>
        <v>369.66666666666669</v>
      </c>
      <c r="AD42">
        <v>0</v>
      </c>
      <c r="AE42">
        <v>0</v>
      </c>
      <c r="AF42" s="4">
        <v>7.7380952380952381</v>
      </c>
      <c r="AG42">
        <v>10</v>
      </c>
      <c r="AH42">
        <v>3.4</v>
      </c>
      <c r="AI42" s="11">
        <v>1.1724386724386726</v>
      </c>
      <c r="AJ42" s="4">
        <v>6.7857142857142856</v>
      </c>
      <c r="AK42">
        <v>10</v>
      </c>
      <c r="AL42">
        <v>3.4</v>
      </c>
      <c r="AM42" s="11">
        <v>1.0281385281385282</v>
      </c>
      <c r="AN42" s="4">
        <v>6.9047619047619051</v>
      </c>
      <c r="AO42">
        <v>10</v>
      </c>
      <c r="AP42">
        <v>3.4</v>
      </c>
      <c r="AQ42" s="11">
        <v>1.0461760461760463</v>
      </c>
      <c r="AR42" s="4">
        <v>6.3095238095238093</v>
      </c>
      <c r="AS42">
        <v>11</v>
      </c>
      <c r="AT42">
        <v>3.4</v>
      </c>
      <c r="AU42" s="11">
        <v>0.83020050125313283</v>
      </c>
      <c r="AV42" s="4">
        <v>6.1904761904761907</v>
      </c>
      <c r="AW42">
        <v>12</v>
      </c>
      <c r="AX42">
        <v>3.4</v>
      </c>
      <c r="AY42" s="11">
        <v>0.71982281284606875</v>
      </c>
      <c r="AZ42" s="4">
        <v>6.4285714285714288</v>
      </c>
      <c r="BA42">
        <v>12</v>
      </c>
      <c r="BB42">
        <v>3.4</v>
      </c>
      <c r="BC42" s="11">
        <v>0.74750830564784054</v>
      </c>
      <c r="BD42" s="14">
        <v>38.816000000000003</v>
      </c>
      <c r="BE42" s="12">
        <v>122613.603</v>
      </c>
      <c r="BF42" s="14">
        <v>72.462999999999994</v>
      </c>
      <c r="BG42" s="14">
        <v>20.149000000000001</v>
      </c>
      <c r="BH42">
        <v>43672.817000000003</v>
      </c>
      <c r="BI42" t="s">
        <v>73</v>
      </c>
      <c r="BJ42" t="s">
        <v>74</v>
      </c>
    </row>
    <row r="43" spans="1:64" x14ac:dyDescent="0.25">
      <c r="A43">
        <v>82</v>
      </c>
      <c r="B43">
        <v>3</v>
      </c>
      <c r="C43" t="s">
        <v>21</v>
      </c>
      <c r="D43" t="s">
        <v>20</v>
      </c>
      <c r="E43" s="2">
        <v>42999</v>
      </c>
      <c r="F43" s="5">
        <v>4.6951219512195124</v>
      </c>
      <c r="G43" s="5">
        <v>3.5500000000000003</v>
      </c>
      <c r="H43" s="5">
        <v>4.5000000000000009</v>
      </c>
      <c r="I43" s="5">
        <v>5.1818181818181825</v>
      </c>
      <c r="J43">
        <v>80000</v>
      </c>
      <c r="K43">
        <v>46</v>
      </c>
      <c r="L43">
        <v>53</v>
      </c>
      <c r="M43">
        <v>1</v>
      </c>
      <c r="N43">
        <f t="shared" si="1"/>
        <v>36800</v>
      </c>
      <c r="O43">
        <v>90</v>
      </c>
      <c r="P43">
        <v>70</v>
      </c>
      <c r="Q43">
        <v>66</v>
      </c>
      <c r="R43">
        <v>59</v>
      </c>
      <c r="S43">
        <v>61</v>
      </c>
      <c r="T43">
        <v>65</v>
      </c>
      <c r="U43">
        <v>135.6</v>
      </c>
      <c r="W43">
        <v>106.2</v>
      </c>
      <c r="X43">
        <v>0.3</v>
      </c>
      <c r="Y43">
        <v>0.3</v>
      </c>
      <c r="Z43">
        <v>0.3</v>
      </c>
      <c r="AA43" s="12">
        <f t="shared" si="2"/>
        <v>452</v>
      </c>
      <c r="AB43" s="12"/>
      <c r="AC43" s="12">
        <f t="shared" si="4"/>
        <v>354</v>
      </c>
      <c r="AD43">
        <v>0</v>
      </c>
      <c r="AE43">
        <v>0</v>
      </c>
      <c r="AF43" s="4">
        <v>6.8354430379746836</v>
      </c>
      <c r="AG43">
        <v>10</v>
      </c>
      <c r="AH43">
        <v>3.4</v>
      </c>
      <c r="AI43" s="11">
        <v>1.0356731875719218</v>
      </c>
      <c r="AJ43" s="4">
        <v>6.3291139240506329</v>
      </c>
      <c r="AK43">
        <v>10</v>
      </c>
      <c r="AL43">
        <v>3.4</v>
      </c>
      <c r="AM43" s="11">
        <v>0.95895665515918682</v>
      </c>
      <c r="AN43" s="4">
        <v>6.8354430379746836</v>
      </c>
      <c r="AO43">
        <v>11</v>
      </c>
      <c r="AP43">
        <v>3.4</v>
      </c>
      <c r="AQ43" s="11">
        <v>0.89940039973351105</v>
      </c>
      <c r="AR43" s="4">
        <v>6.8354430379746836</v>
      </c>
      <c r="AS43">
        <v>11</v>
      </c>
      <c r="AT43">
        <v>3.4</v>
      </c>
      <c r="AU43" s="11">
        <v>0.89940039973351105</v>
      </c>
      <c r="AV43" s="4">
        <v>6.5443037974683547</v>
      </c>
      <c r="AW43">
        <v>12</v>
      </c>
      <c r="AX43">
        <v>3.4</v>
      </c>
      <c r="AY43" s="11">
        <v>0.76096555784515751</v>
      </c>
      <c r="AZ43" s="4">
        <v>6.4556962025316453</v>
      </c>
      <c r="BA43">
        <v>12</v>
      </c>
      <c r="BB43">
        <v>3.4</v>
      </c>
      <c r="BC43" s="11">
        <v>0.75066234913158669</v>
      </c>
      <c r="BD43" s="14">
        <v>198.32900000000001</v>
      </c>
      <c r="BE43" s="12">
        <v>322209.25599999999</v>
      </c>
      <c r="BF43" s="14">
        <v>43.292999999999999</v>
      </c>
      <c r="BG43" s="14">
        <v>62.363999999999997</v>
      </c>
      <c r="BH43">
        <v>60776.04</v>
      </c>
      <c r="BI43">
        <v>11.798</v>
      </c>
      <c r="BJ43">
        <v>66.087999999999994</v>
      </c>
    </row>
    <row r="44" spans="1:64" x14ac:dyDescent="0.25">
      <c r="A44">
        <v>83</v>
      </c>
      <c r="B44">
        <v>2</v>
      </c>
      <c r="C44" t="s">
        <v>21</v>
      </c>
      <c r="D44" t="s">
        <v>12</v>
      </c>
      <c r="E44" s="2">
        <v>42999</v>
      </c>
      <c r="F44" s="5">
        <v>4.4651162790697683</v>
      </c>
      <c r="G44" s="5">
        <v>3.5281690140845074</v>
      </c>
      <c r="H44" s="5">
        <v>4.3417721518987342</v>
      </c>
      <c r="I44" s="5">
        <v>5.2857142857142856</v>
      </c>
      <c r="J44">
        <v>410000</v>
      </c>
      <c r="K44">
        <v>89</v>
      </c>
      <c r="L44">
        <v>11</v>
      </c>
      <c r="M44">
        <v>0</v>
      </c>
      <c r="N44">
        <f t="shared" si="1"/>
        <v>364900</v>
      </c>
      <c r="O44">
        <v>98</v>
      </c>
      <c r="P44">
        <v>77</v>
      </c>
      <c r="Q44">
        <v>61</v>
      </c>
      <c r="R44">
        <v>59</v>
      </c>
      <c r="S44">
        <v>54</v>
      </c>
      <c r="T44">
        <v>38</v>
      </c>
      <c r="U44">
        <v>129.80000000000001</v>
      </c>
      <c r="V44">
        <v>111.5</v>
      </c>
      <c r="W44">
        <v>109.2</v>
      </c>
      <c r="X44">
        <v>0.3</v>
      </c>
      <c r="Y44">
        <v>0.3</v>
      </c>
      <c r="Z44">
        <v>0.3</v>
      </c>
      <c r="AA44" s="12">
        <f t="shared" si="2"/>
        <v>432.66666666666674</v>
      </c>
      <c r="AB44" s="12">
        <f t="shared" si="3"/>
        <v>371.66666666666669</v>
      </c>
      <c r="AC44" s="12">
        <f t="shared" si="4"/>
        <v>364</v>
      </c>
      <c r="AD44">
        <v>0</v>
      </c>
      <c r="AE44">
        <v>0</v>
      </c>
      <c r="AF44" s="4">
        <v>6.4197530864197532</v>
      </c>
      <c r="AG44">
        <v>13</v>
      </c>
      <c r="AH44">
        <v>3.4</v>
      </c>
      <c r="AI44" s="11">
        <v>0.66872427983539096</v>
      </c>
      <c r="AJ44" s="4">
        <v>6.1728395061728394</v>
      </c>
      <c r="AK44">
        <v>15</v>
      </c>
      <c r="AL44">
        <v>3.4</v>
      </c>
      <c r="AM44" s="11">
        <v>0.53214133673903785</v>
      </c>
      <c r="AN44" s="4">
        <v>6.4814814814814818</v>
      </c>
      <c r="AO44">
        <v>15</v>
      </c>
      <c r="AP44">
        <v>3.4</v>
      </c>
      <c r="AQ44" s="11">
        <v>0.55874840357598987</v>
      </c>
      <c r="AR44" s="4">
        <v>6.5925925925925926</v>
      </c>
      <c r="AS44">
        <v>16</v>
      </c>
      <c r="AT44">
        <v>3.4</v>
      </c>
      <c r="AU44" s="11">
        <v>0.52322163433274549</v>
      </c>
      <c r="AV44" s="4">
        <v>6.5432098765432096</v>
      </c>
      <c r="AW44">
        <v>16</v>
      </c>
      <c r="AX44">
        <v>3.4</v>
      </c>
      <c r="AY44" s="11">
        <v>0.51930237115422295</v>
      </c>
      <c r="AZ44" s="4">
        <v>6.617283950617284</v>
      </c>
      <c r="BA44">
        <v>16</v>
      </c>
      <c r="BB44">
        <v>3.4</v>
      </c>
      <c r="BC44" s="11">
        <v>0.52518126592200665</v>
      </c>
      <c r="BD44" s="14">
        <v>367.76</v>
      </c>
      <c r="BE44" s="12">
        <v>459658.83799999999</v>
      </c>
      <c r="BF44" s="14">
        <v>231.57300000000001</v>
      </c>
      <c r="BG44" s="14">
        <v>93.14</v>
      </c>
      <c r="BH44">
        <v>111959.18399999999</v>
      </c>
      <c r="BI44">
        <v>52.335000000000001</v>
      </c>
      <c r="BJ44">
        <v>103.05500000000001</v>
      </c>
      <c r="BK44">
        <v>3508.692</v>
      </c>
      <c r="BL44">
        <v>0.39100000000000001</v>
      </c>
    </row>
    <row r="45" spans="1:64" x14ac:dyDescent="0.25">
      <c r="A45">
        <v>84</v>
      </c>
      <c r="B45">
        <v>1</v>
      </c>
      <c r="C45" t="s">
        <v>21</v>
      </c>
      <c r="D45" t="s">
        <v>18</v>
      </c>
      <c r="E45" s="2">
        <v>43006</v>
      </c>
      <c r="F45" s="3">
        <v>4.304347826086957</v>
      </c>
      <c r="G45" s="3">
        <v>3.6848739495798322</v>
      </c>
      <c r="H45" s="3">
        <v>4.6231884057971016</v>
      </c>
      <c r="I45" s="3">
        <v>5.2153846153846155</v>
      </c>
      <c r="J45">
        <v>410000</v>
      </c>
      <c r="K45">
        <v>84</v>
      </c>
      <c r="L45">
        <v>15</v>
      </c>
      <c r="M45">
        <v>1</v>
      </c>
      <c r="N45">
        <f t="shared" si="1"/>
        <v>344400</v>
      </c>
      <c r="O45">
        <v>90</v>
      </c>
      <c r="P45">
        <v>82</v>
      </c>
      <c r="Q45">
        <v>68</v>
      </c>
      <c r="R45">
        <v>71</v>
      </c>
      <c r="S45">
        <v>67</v>
      </c>
      <c r="T45">
        <v>105</v>
      </c>
      <c r="U45">
        <v>121.3</v>
      </c>
      <c r="V45">
        <v>117.9</v>
      </c>
      <c r="W45">
        <v>108.9</v>
      </c>
      <c r="X45">
        <v>0.3</v>
      </c>
      <c r="Y45">
        <v>0.3</v>
      </c>
      <c r="Z45">
        <v>0.3</v>
      </c>
      <c r="AA45" s="12">
        <f t="shared" si="2"/>
        <v>404.33333333333331</v>
      </c>
      <c r="AB45" s="12">
        <f t="shared" si="3"/>
        <v>393.00000000000006</v>
      </c>
      <c r="AC45" s="12">
        <f t="shared" si="4"/>
        <v>363.00000000000006</v>
      </c>
      <c r="AD45">
        <v>0</v>
      </c>
      <c r="AE45">
        <v>0</v>
      </c>
      <c r="AF45" s="4">
        <v>6.8571428571428568</v>
      </c>
      <c r="AG45">
        <v>12</v>
      </c>
      <c r="AH45">
        <v>3.4</v>
      </c>
      <c r="AI45" s="11">
        <v>0.79734219269102991</v>
      </c>
      <c r="AJ45" s="4">
        <v>6.7142857142857144</v>
      </c>
      <c r="AK45">
        <v>12</v>
      </c>
      <c r="AL45">
        <v>3.4</v>
      </c>
      <c r="AM45" s="11">
        <v>0.78073089700996678</v>
      </c>
      <c r="AN45" s="4">
        <v>6.9285714285714288</v>
      </c>
      <c r="AO45">
        <v>13</v>
      </c>
      <c r="AP45">
        <v>3.4</v>
      </c>
      <c r="AQ45" s="11">
        <v>0.72172619047619058</v>
      </c>
      <c r="AR45" s="4">
        <v>7</v>
      </c>
      <c r="AS45">
        <v>14</v>
      </c>
      <c r="AT45">
        <v>3.4</v>
      </c>
      <c r="AU45" s="11">
        <v>0.66037735849056611</v>
      </c>
      <c r="AV45" s="4">
        <v>6.5714285714285712</v>
      </c>
      <c r="AW45">
        <v>13</v>
      </c>
      <c r="AX45">
        <v>3.4</v>
      </c>
      <c r="AY45" s="11">
        <v>0.68452380952380953</v>
      </c>
      <c r="AZ45" s="4">
        <v>8.1428571428571423</v>
      </c>
      <c r="BA45">
        <v>13</v>
      </c>
      <c r="BB45">
        <v>3.4</v>
      </c>
      <c r="BC45" s="11">
        <v>0.8482142857142857</v>
      </c>
      <c r="BD45" s="14">
        <v>307.42599999999999</v>
      </c>
      <c r="BE45" s="12">
        <v>2637874.7599999998</v>
      </c>
      <c r="BF45" s="14">
        <v>58.137</v>
      </c>
      <c r="BG45" s="14">
        <v>109.062</v>
      </c>
      <c r="BH45">
        <v>116480.00199999999</v>
      </c>
      <c r="BI45">
        <v>38.106999999999999</v>
      </c>
      <c r="BJ45">
        <v>88.375</v>
      </c>
      <c r="BK45">
        <v>2375.473</v>
      </c>
      <c r="BL45">
        <v>0.42899999999999999</v>
      </c>
    </row>
    <row r="46" spans="1:64" x14ac:dyDescent="0.25">
      <c r="A46">
        <v>85</v>
      </c>
      <c r="B46">
        <v>2</v>
      </c>
      <c r="C46" t="s">
        <v>21</v>
      </c>
      <c r="D46" t="s">
        <v>18</v>
      </c>
      <c r="E46" s="2">
        <v>43006</v>
      </c>
      <c r="F46" s="3">
        <v>4.333333333333333</v>
      </c>
      <c r="G46" s="3">
        <v>3.6360000000000001</v>
      </c>
      <c r="H46" s="3">
        <v>4.5522388059701493</v>
      </c>
      <c r="I46" s="3">
        <v>5.7142857142857144</v>
      </c>
      <c r="J46">
        <v>740000</v>
      </c>
      <c r="K46">
        <v>77</v>
      </c>
      <c r="L46">
        <v>23</v>
      </c>
      <c r="M46">
        <v>0</v>
      </c>
      <c r="N46">
        <f t="shared" si="1"/>
        <v>569800</v>
      </c>
      <c r="O46">
        <v>76</v>
      </c>
      <c r="P46">
        <v>65</v>
      </c>
      <c r="Q46">
        <v>59</v>
      </c>
      <c r="R46">
        <v>57</v>
      </c>
      <c r="S46">
        <v>56</v>
      </c>
      <c r="T46">
        <v>58</v>
      </c>
      <c r="U46">
        <v>114.1</v>
      </c>
      <c r="V46">
        <v>133</v>
      </c>
      <c r="W46">
        <v>139</v>
      </c>
      <c r="X46">
        <v>0.3</v>
      </c>
      <c r="Y46">
        <v>0.3</v>
      </c>
      <c r="Z46">
        <v>0.35</v>
      </c>
      <c r="AA46" s="12">
        <f t="shared" si="2"/>
        <v>380.33333333333331</v>
      </c>
      <c r="AB46" s="12">
        <f t="shared" si="3"/>
        <v>443.33333333333337</v>
      </c>
      <c r="AC46" s="12">
        <f t="shared" si="4"/>
        <v>397.14285714285717</v>
      </c>
      <c r="AD46">
        <v>0</v>
      </c>
      <c r="AE46">
        <v>0</v>
      </c>
      <c r="AF46" s="4">
        <v>6.666666666666667</v>
      </c>
      <c r="AG46">
        <v>11</v>
      </c>
      <c r="AH46">
        <v>3.4</v>
      </c>
      <c r="AI46" s="11">
        <v>0.87719298245614041</v>
      </c>
      <c r="AJ46" s="4">
        <v>6.4722222222222223</v>
      </c>
      <c r="AK46">
        <v>11</v>
      </c>
      <c r="AL46">
        <v>3.4</v>
      </c>
      <c r="AM46" s="11">
        <v>0.85160818713450293</v>
      </c>
      <c r="AN46" s="4">
        <v>7.1111111111111107</v>
      </c>
      <c r="AO46">
        <v>13</v>
      </c>
      <c r="AP46">
        <v>3.4</v>
      </c>
      <c r="AQ46" s="11">
        <v>0.7407407407407407</v>
      </c>
      <c r="AR46" s="4">
        <v>6.4722222222222223</v>
      </c>
      <c r="AS46">
        <v>12</v>
      </c>
      <c r="AT46">
        <v>3.4</v>
      </c>
      <c r="AU46" s="11">
        <v>0.75258397932816545</v>
      </c>
      <c r="AV46" s="4">
        <v>6.25</v>
      </c>
      <c r="AW46">
        <v>13</v>
      </c>
      <c r="AX46">
        <v>3.4</v>
      </c>
      <c r="AY46" s="11">
        <v>0.65104166666666674</v>
      </c>
      <c r="AZ46" s="4">
        <v>7.5</v>
      </c>
      <c r="BA46">
        <v>14</v>
      </c>
      <c r="BB46">
        <v>3.4</v>
      </c>
      <c r="BC46" s="11">
        <v>0.70754716981132082</v>
      </c>
      <c r="BD46" s="14">
        <v>266.928</v>
      </c>
      <c r="BE46" s="12">
        <v>1502455.1910000001</v>
      </c>
      <c r="BF46" s="14">
        <v>168.59100000000001</v>
      </c>
      <c r="BG46" s="14">
        <v>116.227</v>
      </c>
      <c r="BH46">
        <v>85776.67</v>
      </c>
      <c r="BI46" t="s">
        <v>73</v>
      </c>
      <c r="BJ46" t="s">
        <v>74</v>
      </c>
      <c r="BK46">
        <v>1315.9269999999999</v>
      </c>
      <c r="BL46">
        <v>0.33500000000000002</v>
      </c>
    </row>
    <row r="47" spans="1:64" x14ac:dyDescent="0.25">
      <c r="A47">
        <v>86</v>
      </c>
      <c r="B47">
        <v>3</v>
      </c>
      <c r="C47" t="s">
        <v>21</v>
      </c>
      <c r="D47" t="s">
        <v>18</v>
      </c>
      <c r="E47" s="2">
        <v>43007</v>
      </c>
      <c r="F47" s="3">
        <v>4.5090909090909088</v>
      </c>
      <c r="G47" s="3">
        <v>3.6307692307692303</v>
      </c>
      <c r="H47" s="3">
        <v>4.5066666666666668</v>
      </c>
      <c r="I47" s="3">
        <v>5.28</v>
      </c>
      <c r="J47">
        <v>170000</v>
      </c>
      <c r="K47">
        <v>31</v>
      </c>
      <c r="L47">
        <v>67</v>
      </c>
      <c r="M47">
        <v>2</v>
      </c>
      <c r="N47">
        <f t="shared" si="1"/>
        <v>52700</v>
      </c>
      <c r="O47">
        <v>90</v>
      </c>
      <c r="P47">
        <v>58</v>
      </c>
      <c r="Q47">
        <v>61</v>
      </c>
      <c r="R47">
        <v>65</v>
      </c>
      <c r="S47">
        <v>76</v>
      </c>
      <c r="T47">
        <v>55</v>
      </c>
      <c r="U47">
        <v>133.30000000000001</v>
      </c>
      <c r="V47">
        <v>115.3</v>
      </c>
      <c r="W47">
        <v>72.7</v>
      </c>
      <c r="X47">
        <v>0.3</v>
      </c>
      <c r="Y47">
        <v>0.3</v>
      </c>
      <c r="Z47">
        <v>0.3</v>
      </c>
      <c r="AA47" s="12">
        <f t="shared" si="2"/>
        <v>444.33333333333337</v>
      </c>
      <c r="AB47" s="12">
        <f t="shared" si="3"/>
        <v>384.33333333333331</v>
      </c>
      <c r="AC47" s="12">
        <f t="shared" si="4"/>
        <v>242.33333333333334</v>
      </c>
      <c r="AD47">
        <v>0</v>
      </c>
      <c r="AE47">
        <v>0</v>
      </c>
      <c r="AF47" s="4">
        <v>6.962025316455696</v>
      </c>
      <c r="AG47">
        <v>11</v>
      </c>
      <c r="AH47">
        <v>3.4</v>
      </c>
      <c r="AI47" s="11">
        <v>0.91605596269153899</v>
      </c>
      <c r="AJ47" s="4">
        <v>6.4556962025316453</v>
      </c>
      <c r="AK47">
        <v>11</v>
      </c>
      <c r="AL47">
        <v>3.4</v>
      </c>
      <c r="AM47" s="11">
        <v>0.84943371085942709</v>
      </c>
      <c r="AN47" s="4">
        <v>6.3291139240506329</v>
      </c>
      <c r="AO47">
        <v>12</v>
      </c>
      <c r="AP47">
        <v>3.4</v>
      </c>
      <c r="AQ47" s="11">
        <v>0.73594347954077133</v>
      </c>
      <c r="AR47" s="4">
        <v>5.5696202531645573</v>
      </c>
      <c r="AS47">
        <v>12</v>
      </c>
      <c r="AT47">
        <v>3.4</v>
      </c>
      <c r="AU47" s="11">
        <v>0.64763026199587881</v>
      </c>
      <c r="AV47" s="4">
        <v>5.9493670886075947</v>
      </c>
      <c r="AW47">
        <v>13</v>
      </c>
      <c r="AX47">
        <v>3.4</v>
      </c>
      <c r="AY47" s="11">
        <v>0.61972573839662448</v>
      </c>
      <c r="AZ47" s="4">
        <v>5.8227848101265822</v>
      </c>
      <c r="BA47">
        <v>13</v>
      </c>
      <c r="BB47">
        <v>3.4</v>
      </c>
      <c r="BC47" s="11">
        <v>0.60654008438818563</v>
      </c>
      <c r="BD47" s="14">
        <v>147.91300000000001</v>
      </c>
      <c r="BE47" s="12">
        <v>277380.45699999999</v>
      </c>
      <c r="BF47" s="14">
        <v>12.167999999999999</v>
      </c>
      <c r="BG47" s="14"/>
      <c r="BH47">
        <v>57563.095999999998</v>
      </c>
      <c r="BI47" t="s">
        <v>73</v>
      </c>
      <c r="BJ47" t="s">
        <v>74</v>
      </c>
    </row>
    <row r="48" spans="1:64" x14ac:dyDescent="0.25">
      <c r="A48">
        <v>87</v>
      </c>
      <c r="B48">
        <v>1</v>
      </c>
      <c r="C48" t="s">
        <v>21</v>
      </c>
      <c r="E48" s="2">
        <v>43007</v>
      </c>
      <c r="F48" s="3">
        <v>4.4678899082568808</v>
      </c>
      <c r="G48" s="3">
        <v>3.658119658119658</v>
      </c>
      <c r="H48" s="3">
        <v>4.7594936708860756</v>
      </c>
      <c r="I48" s="3">
        <v>5.8461538461538458</v>
      </c>
      <c r="J48">
        <v>1300000</v>
      </c>
      <c r="K48">
        <v>74</v>
      </c>
      <c r="L48">
        <v>26</v>
      </c>
      <c r="M48">
        <v>0</v>
      </c>
      <c r="N48">
        <f t="shared" si="1"/>
        <v>962000</v>
      </c>
      <c r="O48">
        <v>93</v>
      </c>
      <c r="P48">
        <v>74</v>
      </c>
      <c r="Q48">
        <v>83</v>
      </c>
      <c r="R48">
        <v>63</v>
      </c>
      <c r="S48">
        <v>36</v>
      </c>
      <c r="T48">
        <v>45</v>
      </c>
      <c r="U48">
        <v>80.2</v>
      </c>
      <c r="V48">
        <v>133.4</v>
      </c>
      <c r="W48">
        <v>151.9</v>
      </c>
      <c r="X48">
        <v>0.3</v>
      </c>
      <c r="Y48">
        <v>0.5</v>
      </c>
      <c r="Z48">
        <v>0.45</v>
      </c>
      <c r="AA48" s="12">
        <f t="shared" si="2"/>
        <v>267.33333333333337</v>
      </c>
      <c r="AB48" s="12">
        <f t="shared" si="3"/>
        <v>266.8</v>
      </c>
      <c r="AC48" s="12">
        <f t="shared" si="4"/>
        <v>337.55555555555554</v>
      </c>
      <c r="AD48">
        <v>0</v>
      </c>
      <c r="AE48">
        <v>2</v>
      </c>
      <c r="AF48" s="4">
        <v>5.2631578947368425</v>
      </c>
      <c r="AG48">
        <v>13</v>
      </c>
      <c r="AH48">
        <v>3.4</v>
      </c>
      <c r="AI48" s="11">
        <v>0.54824561403508776</v>
      </c>
      <c r="AJ48" s="4">
        <v>4.4736842105263159</v>
      </c>
      <c r="AK48">
        <v>12</v>
      </c>
      <c r="AL48">
        <v>3.4</v>
      </c>
      <c r="AM48" s="11">
        <v>0.52019583843329253</v>
      </c>
      <c r="AP48">
        <v>3.4</v>
      </c>
      <c r="AR48" s="4">
        <v>5.6578947368421053</v>
      </c>
      <c r="AS48">
        <v>10</v>
      </c>
      <c r="AT48">
        <v>3.4</v>
      </c>
      <c r="AU48" s="11">
        <v>0.85725677830940994</v>
      </c>
      <c r="AV48" s="4">
        <v>5.6578947368421053</v>
      </c>
      <c r="AW48">
        <v>13</v>
      </c>
      <c r="AX48">
        <v>3.4</v>
      </c>
      <c r="AY48" s="11">
        <v>0.58936403508771928</v>
      </c>
      <c r="AZ48" s="4">
        <v>6.4473684210526319</v>
      </c>
      <c r="BA48">
        <v>13</v>
      </c>
      <c r="BB48">
        <v>3.4</v>
      </c>
      <c r="BC48" s="11">
        <v>0.67160087719298256</v>
      </c>
      <c r="BD48" s="14">
        <v>422.30799999999999</v>
      </c>
      <c r="BE48" s="12">
        <v>1824701.335</v>
      </c>
      <c r="BF48" s="14">
        <v>313.12900000000002</v>
      </c>
      <c r="BG48" s="14">
        <v>41.09</v>
      </c>
      <c r="BI48">
        <v>44.323</v>
      </c>
      <c r="BJ48">
        <v>71.085999999999999</v>
      </c>
      <c r="BK48">
        <v>376.75700000000001</v>
      </c>
      <c r="BL48">
        <v>0.14899999999999999</v>
      </c>
    </row>
    <row r="49" spans="1:64" x14ac:dyDescent="0.25">
      <c r="A49" s="6">
        <v>94</v>
      </c>
      <c r="B49">
        <v>2</v>
      </c>
      <c r="C49" t="s">
        <v>21</v>
      </c>
      <c r="D49" t="s">
        <v>18</v>
      </c>
      <c r="E49" s="2">
        <v>43032</v>
      </c>
      <c r="F49" s="5">
        <v>4.4197530864197532</v>
      </c>
      <c r="G49" s="5">
        <v>3.7281105990783412</v>
      </c>
      <c r="H49" s="5">
        <v>5.1449275362318838</v>
      </c>
      <c r="I49" s="5">
        <v>5.5774647887323949</v>
      </c>
      <c r="J49">
        <v>420000</v>
      </c>
      <c r="K49">
        <v>83</v>
      </c>
      <c r="L49">
        <v>16</v>
      </c>
      <c r="M49">
        <v>1</v>
      </c>
      <c r="N49">
        <f t="shared" si="1"/>
        <v>348600</v>
      </c>
      <c r="O49">
        <v>93</v>
      </c>
      <c r="P49">
        <v>59</v>
      </c>
      <c r="Q49">
        <v>58</v>
      </c>
      <c r="R49">
        <v>58</v>
      </c>
      <c r="S49">
        <v>61</v>
      </c>
      <c r="T49">
        <v>58</v>
      </c>
      <c r="U49">
        <v>141.30000000000001</v>
      </c>
      <c r="V49">
        <v>102.6</v>
      </c>
      <c r="W49">
        <v>109.9</v>
      </c>
      <c r="X49">
        <v>0.3</v>
      </c>
      <c r="Y49">
        <v>0.3</v>
      </c>
      <c r="Z49">
        <v>0.4</v>
      </c>
      <c r="AA49" s="12">
        <f t="shared" si="2"/>
        <v>471.00000000000006</v>
      </c>
      <c r="AB49" s="12">
        <f t="shared" si="3"/>
        <v>342</v>
      </c>
      <c r="AC49" s="12">
        <f t="shared" si="4"/>
        <v>274.75</v>
      </c>
      <c r="AD49">
        <v>0</v>
      </c>
      <c r="AE49">
        <v>0</v>
      </c>
      <c r="AF49" s="4">
        <v>6.7164179104477615</v>
      </c>
      <c r="AG49">
        <v>16</v>
      </c>
      <c r="AH49">
        <v>3.4</v>
      </c>
      <c r="AI49" s="11">
        <v>0.53304904051172708</v>
      </c>
      <c r="AJ49" s="4">
        <v>6.8656716417910451</v>
      </c>
      <c r="AK49">
        <v>15</v>
      </c>
      <c r="AL49">
        <v>3.4</v>
      </c>
      <c r="AM49" s="11">
        <v>0.59186824498198665</v>
      </c>
      <c r="AN49" s="4">
        <v>6.5671641791044779</v>
      </c>
      <c r="AO49">
        <v>14</v>
      </c>
      <c r="AP49">
        <v>3.4</v>
      </c>
      <c r="AQ49" s="11">
        <v>0.6195437904815545</v>
      </c>
      <c r="AR49" s="4">
        <v>6.4179104477611943</v>
      </c>
      <c r="AS49">
        <v>14</v>
      </c>
      <c r="AT49">
        <v>3.4</v>
      </c>
      <c r="AU49" s="11">
        <v>0.60546324978879196</v>
      </c>
      <c r="AV49" s="4">
        <v>6.5671641791044779</v>
      </c>
      <c r="AW49">
        <v>14</v>
      </c>
      <c r="AX49">
        <v>3.4</v>
      </c>
      <c r="AY49" s="11">
        <v>0.6195437904815545</v>
      </c>
      <c r="AZ49" s="4">
        <v>6.4179104477611943</v>
      </c>
      <c r="BA49">
        <v>14</v>
      </c>
      <c r="BB49">
        <v>3.4</v>
      </c>
      <c r="BC49" s="11">
        <v>0.60546324978879196</v>
      </c>
      <c r="BD49" s="14">
        <v>142.95400000000001</v>
      </c>
      <c r="BE49" s="12">
        <v>602387.78599999996</v>
      </c>
      <c r="BF49" s="14">
        <v>40.618000000000002</v>
      </c>
      <c r="BG49" s="14">
        <v>38.973999999999997</v>
      </c>
      <c r="BH49">
        <v>159131.899</v>
      </c>
      <c r="BI49">
        <v>15.683999999999999</v>
      </c>
      <c r="BJ49">
        <v>81.311000000000007</v>
      </c>
      <c r="BK49">
        <v>3153.5010000000002</v>
      </c>
      <c r="BL49">
        <v>0.371</v>
      </c>
    </row>
    <row r="50" spans="1:64" x14ac:dyDescent="0.25">
      <c r="A50" s="6">
        <v>95</v>
      </c>
      <c r="B50">
        <v>3</v>
      </c>
      <c r="C50" t="s">
        <v>21</v>
      </c>
      <c r="D50" t="s">
        <v>18</v>
      </c>
      <c r="E50" s="2">
        <v>43032</v>
      </c>
      <c r="F50" s="5">
        <v>4.4827586206896557</v>
      </c>
      <c r="G50" s="5">
        <v>4.0051546391752577</v>
      </c>
      <c r="H50" s="5">
        <v>4.9523809523809526</v>
      </c>
      <c r="I50" s="5">
        <v>5.9743589743589745</v>
      </c>
      <c r="J50">
        <v>200000</v>
      </c>
      <c r="K50">
        <v>35</v>
      </c>
      <c r="L50">
        <v>65</v>
      </c>
      <c r="M50">
        <v>0</v>
      </c>
      <c r="N50">
        <f t="shared" si="1"/>
        <v>70000</v>
      </c>
      <c r="O50">
        <v>80</v>
      </c>
      <c r="P50">
        <v>64</v>
      </c>
      <c r="Q50">
        <v>60</v>
      </c>
      <c r="R50">
        <v>56</v>
      </c>
      <c r="S50">
        <v>55</v>
      </c>
      <c r="T50">
        <v>54</v>
      </c>
      <c r="U50">
        <v>140.19999999999999</v>
      </c>
      <c r="W50">
        <v>106.3</v>
      </c>
      <c r="X50">
        <v>0.3</v>
      </c>
      <c r="Y50">
        <v>0.3</v>
      </c>
      <c r="Z50">
        <v>0.3</v>
      </c>
      <c r="AA50" s="12">
        <f t="shared" si="2"/>
        <v>467.33333333333331</v>
      </c>
      <c r="AB50" s="12"/>
      <c r="AC50" s="12">
        <f t="shared" si="4"/>
        <v>354.33333333333331</v>
      </c>
      <c r="AD50">
        <v>0</v>
      </c>
      <c r="AE50">
        <v>0</v>
      </c>
      <c r="AF50" s="4">
        <v>6.1764705882352944</v>
      </c>
      <c r="AG50">
        <v>10</v>
      </c>
      <c r="AH50">
        <v>3.4</v>
      </c>
      <c r="AI50" s="11">
        <v>0.93582887700534767</v>
      </c>
      <c r="AJ50" s="4">
        <v>6.7647058823529411</v>
      </c>
      <c r="AK50">
        <v>10</v>
      </c>
      <c r="AL50">
        <v>3.4</v>
      </c>
      <c r="AM50" s="11">
        <v>1.0249554367201426</v>
      </c>
      <c r="AN50" s="4">
        <v>6.7647058823529411</v>
      </c>
      <c r="AO50">
        <v>11</v>
      </c>
      <c r="AP50">
        <v>3.4</v>
      </c>
      <c r="AQ50" s="11">
        <v>0.89009287925696601</v>
      </c>
      <c r="AR50" s="4">
        <v>6.9117647058823533</v>
      </c>
      <c r="AS50">
        <v>11</v>
      </c>
      <c r="AT50">
        <v>3.4</v>
      </c>
      <c r="AU50" s="11">
        <v>0.9094427244582044</v>
      </c>
      <c r="AV50" s="4">
        <v>6.617647058823529</v>
      </c>
      <c r="AW50">
        <v>12</v>
      </c>
      <c r="AX50">
        <v>3.4</v>
      </c>
      <c r="AY50" s="11">
        <v>0.76949384404924759</v>
      </c>
      <c r="AZ50" s="4">
        <v>6.9852941176470589</v>
      </c>
      <c r="BA50">
        <v>12</v>
      </c>
      <c r="BB50">
        <v>3.4</v>
      </c>
      <c r="BC50" s="11">
        <v>0.81224350205198359</v>
      </c>
      <c r="BD50" s="14">
        <v>150.393</v>
      </c>
      <c r="BE50" s="12">
        <v>110267.45600000001</v>
      </c>
      <c r="BF50" s="14">
        <v>115.88800000000001</v>
      </c>
      <c r="BG50" s="14">
        <v>20.196999999999999</v>
      </c>
      <c r="BH50">
        <v>45568.478999999999</v>
      </c>
      <c r="BI50">
        <v>7.7679999999999998</v>
      </c>
      <c r="BJ50">
        <v>68.084999999999994</v>
      </c>
    </row>
    <row r="51" spans="1:64" x14ac:dyDescent="0.25">
      <c r="A51" s="9">
        <v>96</v>
      </c>
      <c r="B51" s="9">
        <v>3</v>
      </c>
      <c r="C51" t="s">
        <v>21</v>
      </c>
      <c r="D51" s="9" t="s">
        <v>20</v>
      </c>
      <c r="E51" s="10">
        <v>43033</v>
      </c>
      <c r="F51" s="5">
        <v>4.233009708737864</v>
      </c>
      <c r="G51" s="5">
        <v>3.6931818181818179</v>
      </c>
      <c r="H51" s="5">
        <v>4.5571428571428569</v>
      </c>
      <c r="I51" s="5">
        <v>5.1702127659574471</v>
      </c>
      <c r="J51">
        <v>0</v>
      </c>
      <c r="K51">
        <v>68</v>
      </c>
      <c r="L51">
        <v>32</v>
      </c>
      <c r="M51">
        <v>0</v>
      </c>
      <c r="N51">
        <f t="shared" si="1"/>
        <v>0</v>
      </c>
      <c r="O51">
        <v>86</v>
      </c>
      <c r="P51">
        <v>69</v>
      </c>
      <c r="Q51">
        <v>70</v>
      </c>
      <c r="R51">
        <v>75</v>
      </c>
      <c r="S51">
        <v>68</v>
      </c>
      <c r="T51">
        <v>62</v>
      </c>
      <c r="U51">
        <v>117.4</v>
      </c>
      <c r="W51">
        <v>91.4</v>
      </c>
      <c r="X51">
        <v>0.3</v>
      </c>
      <c r="Y51">
        <v>0.3</v>
      </c>
      <c r="Z51">
        <v>0.3</v>
      </c>
      <c r="AA51" s="12">
        <f t="shared" si="2"/>
        <v>391.33333333333337</v>
      </c>
      <c r="AB51" s="12"/>
      <c r="AC51" s="12">
        <f t="shared" si="4"/>
        <v>304.66666666666669</v>
      </c>
      <c r="AD51">
        <v>0</v>
      </c>
      <c r="AE51">
        <v>0</v>
      </c>
      <c r="AF51" s="4">
        <v>6.0821917808219181</v>
      </c>
      <c r="AG51">
        <v>10</v>
      </c>
      <c r="AH51">
        <v>3.4</v>
      </c>
      <c r="AI51" s="11">
        <v>0.92154420921544222</v>
      </c>
      <c r="AJ51" s="4">
        <v>6.5753424657534243</v>
      </c>
      <c r="AK51">
        <v>11</v>
      </c>
      <c r="AL51">
        <v>3.4</v>
      </c>
      <c r="AM51" s="11">
        <v>0.86517664023071372</v>
      </c>
      <c r="AN51" s="4">
        <v>6.4383561643835616</v>
      </c>
      <c r="AO51">
        <v>12</v>
      </c>
      <c r="AP51">
        <v>3.4</v>
      </c>
      <c r="AQ51" s="11">
        <v>0.74864606562599556</v>
      </c>
      <c r="AR51" s="4">
        <v>6.4383561643835616</v>
      </c>
      <c r="AS51">
        <v>12</v>
      </c>
      <c r="AT51">
        <v>3.4</v>
      </c>
      <c r="AU51" s="11">
        <v>0.74864606562599556</v>
      </c>
      <c r="AV51" s="4">
        <v>6.3013698630136989</v>
      </c>
      <c r="AW51">
        <v>13</v>
      </c>
      <c r="AX51">
        <v>3.4</v>
      </c>
      <c r="AY51" s="11">
        <v>0.65639269406392697</v>
      </c>
      <c r="AZ51" s="4">
        <v>6.1643835616438354</v>
      </c>
      <c r="BA51">
        <v>13</v>
      </c>
      <c r="BB51">
        <v>3.4</v>
      </c>
      <c r="BC51" s="11">
        <v>0.64212328767123283</v>
      </c>
      <c r="BD51" s="14">
        <v>104.93600000000001</v>
      </c>
      <c r="BF51" s="14">
        <v>22.841000000000001</v>
      </c>
      <c r="BG51" s="14">
        <v>138.589</v>
      </c>
      <c r="BH51">
        <v>90714.952999999994</v>
      </c>
      <c r="BI51" t="s">
        <v>72</v>
      </c>
      <c r="BJ51">
        <v>60.384999999999998</v>
      </c>
    </row>
    <row r="52" spans="1:64" x14ac:dyDescent="0.25">
      <c r="A52" s="9">
        <v>97</v>
      </c>
      <c r="B52" s="9">
        <v>1</v>
      </c>
      <c r="C52" t="s">
        <v>21</v>
      </c>
      <c r="D52" s="9" t="s">
        <v>18</v>
      </c>
      <c r="E52" s="10">
        <v>43033</v>
      </c>
      <c r="F52" s="5">
        <v>4.1078431372549025</v>
      </c>
      <c r="G52" s="5">
        <v>3.7743362831858405</v>
      </c>
      <c r="H52" s="5">
        <v>4.6231884057971016</v>
      </c>
      <c r="I52" s="5">
        <v>5.3500000000000005</v>
      </c>
      <c r="J52">
        <v>200000</v>
      </c>
      <c r="K52">
        <v>88</v>
      </c>
      <c r="L52">
        <v>12</v>
      </c>
      <c r="M52">
        <v>0</v>
      </c>
      <c r="N52">
        <f t="shared" si="1"/>
        <v>176000</v>
      </c>
      <c r="O52">
        <v>90</v>
      </c>
      <c r="P52">
        <v>105</v>
      </c>
      <c r="Q52">
        <v>67</v>
      </c>
      <c r="R52">
        <v>63</v>
      </c>
      <c r="S52">
        <v>79</v>
      </c>
      <c r="T52">
        <v>76</v>
      </c>
      <c r="U52">
        <v>164.4</v>
      </c>
      <c r="V52">
        <v>130.69999999999999</v>
      </c>
      <c r="W52">
        <v>118.9</v>
      </c>
      <c r="X52">
        <v>0.3</v>
      </c>
      <c r="Y52">
        <v>0.35</v>
      </c>
      <c r="Z52">
        <v>0.4</v>
      </c>
      <c r="AA52" s="12">
        <f t="shared" si="2"/>
        <v>548</v>
      </c>
      <c r="AB52" s="12">
        <f t="shared" si="3"/>
        <v>373.42857142857144</v>
      </c>
      <c r="AC52" s="12">
        <f t="shared" si="4"/>
        <v>297.25</v>
      </c>
      <c r="AD52">
        <v>0</v>
      </c>
      <c r="AE52">
        <v>0</v>
      </c>
      <c r="AF52" s="4">
        <v>6.2647058823529411</v>
      </c>
      <c r="AG52">
        <v>11</v>
      </c>
      <c r="AH52">
        <v>3.4</v>
      </c>
      <c r="AI52" s="11">
        <v>0.8243034055727555</v>
      </c>
      <c r="AJ52" s="4">
        <v>6.617647058823529</v>
      </c>
      <c r="AK52">
        <v>12</v>
      </c>
      <c r="AL52">
        <v>3.4</v>
      </c>
      <c r="AM52" s="11">
        <v>0.76949384404924759</v>
      </c>
      <c r="AN52" s="4">
        <v>6.9852941176470589</v>
      </c>
      <c r="AO52">
        <v>12</v>
      </c>
      <c r="AP52">
        <v>3.4</v>
      </c>
      <c r="AQ52" s="11">
        <v>0.81224350205198359</v>
      </c>
      <c r="AR52" s="4">
        <v>6.617647058823529</v>
      </c>
      <c r="AS52">
        <v>13</v>
      </c>
      <c r="AT52">
        <v>3.4</v>
      </c>
      <c r="AU52" s="11">
        <v>0.68933823529411764</v>
      </c>
      <c r="AV52" s="4">
        <v>6.4411764705882355</v>
      </c>
      <c r="AW52">
        <v>13</v>
      </c>
      <c r="AX52">
        <v>3.4</v>
      </c>
      <c r="AY52" s="11">
        <v>0.67095588235294124</v>
      </c>
      <c r="AZ52" s="4">
        <v>6.7647058823529411</v>
      </c>
      <c r="BA52">
        <v>13</v>
      </c>
      <c r="BB52">
        <v>3.4</v>
      </c>
      <c r="BC52" s="11">
        <v>0.70465686274509809</v>
      </c>
      <c r="BD52" s="14">
        <v>213.20599999999999</v>
      </c>
      <c r="BE52" s="12">
        <v>1118369.1089999999</v>
      </c>
      <c r="BF52" s="14">
        <v>80.314999999999998</v>
      </c>
      <c r="BG52" s="14">
        <v>45.847999999999999</v>
      </c>
      <c r="BH52">
        <v>145604.00399999999</v>
      </c>
      <c r="BI52">
        <v>20.536000000000001</v>
      </c>
      <c r="BJ52">
        <v>99.53</v>
      </c>
      <c r="BK52">
        <v>4069.9960000000001</v>
      </c>
      <c r="BL52">
        <v>0.441</v>
      </c>
    </row>
    <row r="53" spans="1:64" x14ac:dyDescent="0.25">
      <c r="A53" s="9">
        <v>98</v>
      </c>
      <c r="B53" s="9">
        <v>2</v>
      </c>
      <c r="C53" t="s">
        <v>21</v>
      </c>
      <c r="D53" s="9" t="s">
        <v>20</v>
      </c>
      <c r="E53" s="10">
        <v>43034</v>
      </c>
      <c r="F53" s="5">
        <v>4.3142857142857149</v>
      </c>
      <c r="G53" s="5">
        <v>3.6556016597510377</v>
      </c>
      <c r="H53" s="5">
        <v>4.5588235294117645</v>
      </c>
      <c r="I53" s="5">
        <v>5.435483870967742</v>
      </c>
      <c r="J53">
        <v>70000</v>
      </c>
      <c r="K53">
        <v>87</v>
      </c>
      <c r="L53">
        <v>13</v>
      </c>
      <c r="M53">
        <v>0</v>
      </c>
      <c r="N53">
        <f t="shared" si="1"/>
        <v>60900</v>
      </c>
      <c r="O53">
        <v>83</v>
      </c>
      <c r="P53">
        <v>67</v>
      </c>
      <c r="Q53">
        <v>61</v>
      </c>
      <c r="R53">
        <v>57</v>
      </c>
      <c r="S53">
        <v>59</v>
      </c>
      <c r="T53">
        <v>66</v>
      </c>
      <c r="V53">
        <v>111.6</v>
      </c>
      <c r="W53">
        <v>110.7</v>
      </c>
      <c r="X53">
        <v>0.3</v>
      </c>
      <c r="Y53">
        <v>0.35</v>
      </c>
      <c r="Z53">
        <v>0.4</v>
      </c>
      <c r="AA53" s="12"/>
      <c r="AB53" s="12">
        <f t="shared" si="3"/>
        <v>318.85714285714283</v>
      </c>
      <c r="AC53" s="12">
        <f t="shared" si="4"/>
        <v>276.75</v>
      </c>
      <c r="AD53">
        <v>0</v>
      </c>
      <c r="AE53">
        <v>0</v>
      </c>
      <c r="AF53" s="4">
        <v>6.901408450704225</v>
      </c>
      <c r="AG53">
        <v>10</v>
      </c>
      <c r="AH53">
        <v>3.4</v>
      </c>
      <c r="AI53" s="11">
        <v>1.0456679470763979</v>
      </c>
      <c r="AJ53" s="4">
        <v>6.3380281690140849</v>
      </c>
      <c r="AK53">
        <v>11</v>
      </c>
      <c r="AL53">
        <v>3.4</v>
      </c>
      <c r="AM53" s="11">
        <v>0.83395107487027442</v>
      </c>
      <c r="AN53" s="4">
        <v>6.619718309859155</v>
      </c>
      <c r="AO53">
        <v>13</v>
      </c>
      <c r="AP53">
        <v>3.4</v>
      </c>
      <c r="AQ53" s="11">
        <v>0.68955399061032863</v>
      </c>
      <c r="AR53" s="4">
        <v>7.042253521126761</v>
      </c>
      <c r="AS53">
        <v>13</v>
      </c>
      <c r="AT53">
        <v>3.4</v>
      </c>
      <c r="AU53" s="11">
        <v>0.73356807511737099</v>
      </c>
      <c r="AV53" s="4">
        <v>7.042253521126761</v>
      </c>
      <c r="AW53">
        <v>13</v>
      </c>
      <c r="AX53">
        <v>3.4</v>
      </c>
      <c r="AY53" s="11">
        <v>0.73356807511737099</v>
      </c>
      <c r="AZ53" s="4">
        <v>6.3380281690140849</v>
      </c>
      <c r="BA53">
        <v>14</v>
      </c>
      <c r="BB53">
        <v>3.4</v>
      </c>
      <c r="BC53" s="11">
        <v>0.59792718575604575</v>
      </c>
      <c r="BD53" s="14">
        <v>116.506</v>
      </c>
      <c r="BE53" s="12">
        <v>1404921.2830000001</v>
      </c>
      <c r="BF53" s="14">
        <v>51.112000000000002</v>
      </c>
      <c r="BG53" s="14">
        <v>99.71</v>
      </c>
      <c r="BH53">
        <v>173187.06</v>
      </c>
      <c r="BI53">
        <v>31.045000000000002</v>
      </c>
      <c r="BJ53">
        <v>62.134999999999998</v>
      </c>
      <c r="BK53">
        <v>2111.2669999999998</v>
      </c>
      <c r="BL53">
        <v>0.497</v>
      </c>
    </row>
    <row r="54" spans="1:64" x14ac:dyDescent="0.25">
      <c r="A54" s="9">
        <v>99</v>
      </c>
      <c r="B54" s="9">
        <v>1</v>
      </c>
      <c r="C54" t="s">
        <v>21</v>
      </c>
      <c r="D54" s="9" t="s">
        <v>20</v>
      </c>
      <c r="E54" s="10">
        <v>43034</v>
      </c>
      <c r="F54" s="5">
        <v>5.9577464788732399</v>
      </c>
      <c r="G54" s="5">
        <v>3.6239316239316235</v>
      </c>
      <c r="H54" s="5">
        <v>3.2323232323232323</v>
      </c>
      <c r="I54" s="5">
        <v>5.4827586206896548</v>
      </c>
      <c r="J54">
        <v>280000</v>
      </c>
      <c r="K54">
        <v>85</v>
      </c>
      <c r="L54">
        <v>14</v>
      </c>
      <c r="M54">
        <v>1</v>
      </c>
      <c r="N54">
        <f t="shared" si="1"/>
        <v>238000</v>
      </c>
      <c r="O54">
        <v>83</v>
      </c>
      <c r="P54">
        <v>115</v>
      </c>
      <c r="Q54">
        <v>64</v>
      </c>
      <c r="R54">
        <v>54</v>
      </c>
      <c r="S54">
        <v>54</v>
      </c>
      <c r="T54">
        <v>52</v>
      </c>
      <c r="V54">
        <v>137.80000000000001</v>
      </c>
      <c r="W54">
        <v>60.2</v>
      </c>
      <c r="X54">
        <v>0.3</v>
      </c>
      <c r="Y54">
        <v>0.35</v>
      </c>
      <c r="Z54">
        <v>0.35</v>
      </c>
      <c r="AA54" s="12"/>
      <c r="AB54" s="12">
        <f t="shared" si="3"/>
        <v>393.71428571428578</v>
      </c>
      <c r="AC54" s="12">
        <f t="shared" si="4"/>
        <v>172.00000000000003</v>
      </c>
      <c r="AD54">
        <v>0</v>
      </c>
      <c r="AE54">
        <v>0</v>
      </c>
      <c r="AF54" s="4">
        <v>6.9444444444444446</v>
      </c>
      <c r="AG54">
        <v>12</v>
      </c>
      <c r="AH54">
        <v>3.4</v>
      </c>
      <c r="AI54" s="11">
        <v>0.80749354005167961</v>
      </c>
      <c r="AJ54" s="4">
        <v>6.875</v>
      </c>
      <c r="AK54">
        <v>13</v>
      </c>
      <c r="AL54">
        <v>3.4</v>
      </c>
      <c r="AM54" s="11">
        <v>0.71614583333333337</v>
      </c>
      <c r="AN54" s="4">
        <v>6.5972222222222223</v>
      </c>
      <c r="AO54">
        <v>12</v>
      </c>
      <c r="AP54">
        <v>3.4</v>
      </c>
      <c r="AQ54" s="11">
        <v>0.7671188630490956</v>
      </c>
      <c r="AR54" s="4">
        <v>6.1944444444444446</v>
      </c>
      <c r="AS54">
        <v>13</v>
      </c>
      <c r="AT54">
        <v>3.4</v>
      </c>
      <c r="AU54" s="11">
        <v>0.64525462962962965</v>
      </c>
      <c r="AV54" s="4">
        <v>6.3472222222222223</v>
      </c>
      <c r="AW54">
        <v>13</v>
      </c>
      <c r="AX54">
        <v>3.4</v>
      </c>
      <c r="AY54" s="11">
        <v>0.66116898148148151</v>
      </c>
      <c r="AZ54" s="4">
        <v>6.25</v>
      </c>
      <c r="BA54">
        <v>14</v>
      </c>
      <c r="BB54">
        <v>3.4</v>
      </c>
      <c r="BC54" s="11">
        <v>0.589622641509434</v>
      </c>
      <c r="BD54" s="14">
        <v>145.434</v>
      </c>
      <c r="BE54" s="12">
        <v>628434.94099999999</v>
      </c>
      <c r="BF54" s="14">
        <v>46.814999999999998</v>
      </c>
      <c r="BG54" s="14">
        <v>37.654000000000003</v>
      </c>
      <c r="BH54">
        <v>98138.445999999996</v>
      </c>
      <c r="BI54">
        <v>39.302999999999997</v>
      </c>
      <c r="BJ54">
        <v>69.700999999999993</v>
      </c>
      <c r="BK54">
        <v>2457.0329999999999</v>
      </c>
      <c r="BL54">
        <v>0.36099999999999999</v>
      </c>
    </row>
    <row r="56" spans="1:64" x14ac:dyDescent="0.25">
      <c r="W56" s="13"/>
    </row>
    <row r="57" spans="1:64" x14ac:dyDescent="0.25">
      <c r="V57" s="13"/>
      <c r="W57" s="13"/>
    </row>
    <row r="58" spans="1:64" x14ac:dyDescent="0.25">
      <c r="V58" s="13"/>
      <c r="W58" s="13"/>
    </row>
    <row r="59" spans="1:64" x14ac:dyDescent="0.25">
      <c r="V59" s="13"/>
      <c r="W59" s="13"/>
      <c r="BK59" s="14"/>
    </row>
    <row r="60" spans="1:64" x14ac:dyDescent="0.25">
      <c r="V60" s="13"/>
      <c r="W60" s="13"/>
      <c r="BK60" s="14"/>
    </row>
    <row r="61" spans="1:64" x14ac:dyDescent="0.25">
      <c r="V61" s="13"/>
      <c r="W61" s="13"/>
      <c r="BL61" s="6"/>
    </row>
    <row r="62" spans="1:64" x14ac:dyDescent="0.25">
      <c r="V62" s="13"/>
      <c r="W62" s="16"/>
      <c r="BL62" s="6"/>
    </row>
    <row r="63" spans="1:64" x14ac:dyDescent="0.25">
      <c r="V63" s="17"/>
      <c r="W63" s="17"/>
      <c r="BL63" s="6"/>
    </row>
    <row r="64" spans="1:64" x14ac:dyDescent="0.25">
      <c r="V64" s="17"/>
      <c r="BL64" s="6"/>
    </row>
    <row r="65" spans="63:64" x14ac:dyDescent="0.25">
      <c r="BL65" s="6"/>
    </row>
    <row r="70" spans="63:64" x14ac:dyDescent="0.25">
      <c r="BK70" s="6"/>
      <c r="BL70" s="6"/>
    </row>
    <row r="71" spans="63:64" x14ac:dyDescent="0.25">
      <c r="BK71" s="6"/>
      <c r="BL71" s="6"/>
    </row>
    <row r="72" spans="63:64" x14ac:dyDescent="0.25">
      <c r="BL72" s="6"/>
    </row>
    <row r="73" spans="63:64" x14ac:dyDescent="0.25">
      <c r="BL73" s="6"/>
    </row>
    <row r="74" spans="63:64" x14ac:dyDescent="0.25">
      <c r="BL74" s="6"/>
    </row>
    <row r="75" spans="63:64" x14ac:dyDescent="0.25">
      <c r="BL75" s="6"/>
    </row>
    <row r="76" spans="63:64" x14ac:dyDescent="0.25">
      <c r="BL76" s="6"/>
    </row>
    <row r="77" spans="63:64" x14ac:dyDescent="0.25">
      <c r="BL77" s="18"/>
    </row>
  </sheetData>
  <pageMargins left="0.7" right="0.7" top="0.75" bottom="0.75" header="0.3" footer="0.3"/>
  <pageSetup paperSize="9" scale="1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A. Ingelse</dc:creator>
  <cp:lastModifiedBy>S.A. Ingelse</cp:lastModifiedBy>
  <cp:lastPrinted>2018-08-08T11:28:59Z</cp:lastPrinted>
  <dcterms:created xsi:type="dcterms:W3CDTF">2018-08-06T09:11:43Z</dcterms:created>
  <dcterms:modified xsi:type="dcterms:W3CDTF">2018-11-22T16:23:25Z</dcterms:modified>
</cp:coreProperties>
</file>